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02"/>
  <workbookPr/>
  <mc:AlternateContent xmlns:mc="http://schemas.openxmlformats.org/markup-compatibility/2006">
    <mc:Choice Requires="x15">
      <x15ac:absPath xmlns:x15ac="http://schemas.microsoft.com/office/spreadsheetml/2010/11/ac" url="/Users/aduragbemi/Library/CloudStorage/Dropbox/Maternal Mortality Reporting Publication/For resubmisison/"/>
    </mc:Choice>
  </mc:AlternateContent>
  <xr:revisionPtr revIDLastSave="0" documentId="13_ncr:1_{72755A0F-9A31-944F-B152-C072484E942B}" xr6:coauthVersionLast="47" xr6:coauthVersionMax="47" xr10:uidLastSave="{00000000-0000-0000-0000-000000000000}"/>
  <bookViews>
    <workbookView xWindow="0" yWindow="760" windowWidth="28500" windowHeight="18880" xr2:uid="{D9167D78-FFFD-6846-9240-81E5CF6111FE}"/>
  </bookViews>
  <sheets>
    <sheet name="Consensus reporting standards" sheetId="4" r:id="rId1"/>
    <sheet name="IRR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5" i="4" l="1"/>
  <c r="I55" i="4"/>
  <c r="J55" i="4"/>
  <c r="K55" i="4"/>
  <c r="L55" i="4"/>
  <c r="M55" i="4"/>
  <c r="P55" i="4"/>
  <c r="Q55" i="4"/>
  <c r="O55" i="4"/>
  <c r="R51" i="4"/>
  <c r="R54" i="4"/>
  <c r="R52" i="4"/>
  <c r="R48" i="4"/>
  <c r="R53" i="4"/>
  <c r="R49" i="4"/>
  <c r="R50" i="4"/>
  <c r="E52" i="5"/>
  <c r="E46" i="5"/>
  <c r="E34" i="5"/>
  <c r="E28" i="5"/>
  <c r="E22" i="5"/>
  <c r="E40" i="5"/>
  <c r="E58" i="5"/>
  <c r="E64" i="5"/>
  <c r="E70" i="5"/>
  <c r="E76" i="5"/>
  <c r="D10" i="5"/>
  <c r="H80" i="5"/>
  <c r="G80" i="5"/>
  <c r="I79" i="5"/>
  <c r="I78" i="5"/>
  <c r="H74" i="5"/>
  <c r="G74" i="5"/>
  <c r="I73" i="5"/>
  <c r="I72" i="5"/>
  <c r="H68" i="5"/>
  <c r="G68" i="5"/>
  <c r="I67" i="5"/>
  <c r="I66" i="5"/>
  <c r="H62" i="5"/>
  <c r="G62" i="5"/>
  <c r="I61" i="5"/>
  <c r="I60" i="5"/>
  <c r="H56" i="5"/>
  <c r="G56" i="5"/>
  <c r="I55" i="5"/>
  <c r="I54" i="5"/>
  <c r="H50" i="5"/>
  <c r="G50" i="5"/>
  <c r="I49" i="5"/>
  <c r="I48" i="5"/>
  <c r="H44" i="5"/>
  <c r="G44" i="5"/>
  <c r="I43" i="5"/>
  <c r="I42" i="5"/>
  <c r="H38" i="5"/>
  <c r="G38" i="5"/>
  <c r="I37" i="5"/>
  <c r="I36" i="5"/>
  <c r="H32" i="5"/>
  <c r="G32" i="5"/>
  <c r="I31" i="5"/>
  <c r="I30" i="5"/>
  <c r="I25" i="5"/>
  <c r="I24" i="5"/>
  <c r="H26" i="5"/>
  <c r="G26" i="5"/>
  <c r="H12" i="5"/>
  <c r="H13" i="5"/>
  <c r="H14" i="5"/>
  <c r="H15" i="5"/>
  <c r="H16" i="5"/>
  <c r="H17" i="5"/>
  <c r="H18" i="5"/>
  <c r="H19" i="5"/>
  <c r="H20" i="5"/>
  <c r="H11" i="5"/>
  <c r="H55" i="4"/>
  <c r="D12" i="5"/>
  <c r="D13" i="5"/>
  <c r="D14" i="5"/>
  <c r="D15" i="5"/>
  <c r="D16" i="5"/>
  <c r="D17" i="5"/>
  <c r="D18" i="5"/>
  <c r="D19" i="5"/>
  <c r="D20" i="5"/>
  <c r="D11" i="5"/>
  <c r="R2" i="4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47" i="4"/>
  <c r="R37" i="4"/>
  <c r="R38" i="4"/>
  <c r="R39" i="4"/>
  <c r="R40" i="4"/>
  <c r="R41" i="4"/>
  <c r="R42" i="4"/>
  <c r="R43" i="4"/>
  <c r="R44" i="4"/>
  <c r="R45" i="4"/>
  <c r="R46" i="4"/>
  <c r="I26" i="5" l="1"/>
  <c r="K24" i="5" s="1"/>
  <c r="I74" i="5"/>
  <c r="L72" i="5" s="1"/>
  <c r="I80" i="5"/>
  <c r="L78" i="5" s="1"/>
  <c r="I68" i="5"/>
  <c r="L66" i="5" s="1"/>
  <c r="I62" i="5"/>
  <c r="L60" i="5" s="1"/>
  <c r="I56" i="5"/>
  <c r="K54" i="5" s="1"/>
  <c r="I50" i="5"/>
  <c r="L48" i="5" s="1"/>
  <c r="I44" i="5"/>
  <c r="L42" i="5" s="1"/>
  <c r="K42" i="5"/>
  <c r="I38" i="5"/>
  <c r="L36" i="5" s="1"/>
  <c r="I32" i="5"/>
  <c r="L30" i="5" s="1"/>
  <c r="K66" i="5" l="1"/>
  <c r="M66" i="5" s="1"/>
  <c r="E18" i="5" s="1"/>
  <c r="L24" i="5"/>
  <c r="K72" i="5"/>
  <c r="M72" i="5" s="1"/>
  <c r="E19" i="5" s="1"/>
  <c r="K30" i="5"/>
  <c r="M30" i="5" s="1"/>
  <c r="E12" i="5" s="1"/>
  <c r="K60" i="5"/>
  <c r="M42" i="5"/>
  <c r="E14" i="5" s="1"/>
  <c r="M24" i="5"/>
  <c r="E11" i="5" s="1"/>
  <c r="K78" i="5"/>
  <c r="M78" i="5" s="1"/>
  <c r="E20" i="5" s="1"/>
  <c r="M60" i="5"/>
  <c r="E17" i="5" s="1"/>
  <c r="L54" i="5"/>
  <c r="M54" i="5" s="1"/>
  <c r="E16" i="5" s="1"/>
  <c r="K48" i="5"/>
  <c r="M48" i="5" s="1"/>
  <c r="E15" i="5" s="1"/>
  <c r="K36" i="5"/>
  <c r="M36" i="5" s="1"/>
  <c r="E13" i="5" s="1"/>
  <c r="E21" i="5" l="1"/>
</calcChain>
</file>

<file path=xl/sharedStrings.xml><?xml version="1.0" encoding="utf-8"?>
<sst xmlns="http://schemas.openxmlformats.org/spreadsheetml/2006/main" count="392" uniqueCount="219">
  <si>
    <t>Reference number</t>
  </si>
  <si>
    <t>Set of similar articles</t>
  </si>
  <si>
    <t>Country</t>
  </si>
  <si>
    <t>Author name</t>
  </si>
  <si>
    <t>Title</t>
  </si>
  <si>
    <t>News Source</t>
  </si>
  <si>
    <t>Hyperlinks</t>
  </si>
  <si>
    <t>1a. Variety of Sources</t>
  </si>
  <si>
    <t>1b. Names sources (barring confidentiality)</t>
  </si>
  <si>
    <t>2. Identify to ensure verification is possible</t>
  </si>
  <si>
    <t>3. Respectful reporting/portrayal of death</t>
  </si>
  <si>
    <t>4a. Tone</t>
  </si>
  <si>
    <t>4b. Avoids unnecessary details of death</t>
  </si>
  <si>
    <t>5. Independent expert consulted</t>
  </si>
  <si>
    <t>6a. Distinguish between fact and opinion</t>
  </si>
  <si>
    <t>6b. Journalist does not takes a stance</t>
  </si>
  <si>
    <t>7. Reports firsthand or cites original source</t>
  </si>
  <si>
    <t>Total</t>
  </si>
  <si>
    <t>The Gambia</t>
  </si>
  <si>
    <t>Gambiana</t>
  </si>
  <si>
    <t>Another pregnant woman dies at Banjul Hospital</t>
  </si>
  <si>
    <t>https://gambiana.com/another-pregnant-young-woman-dies-at-banjul-hospital/</t>
  </si>
  <si>
    <t>Liberia</t>
  </si>
  <si>
    <t>Tarnue</t>
  </si>
  <si>
    <t>Another maternal death in Lofa, as Health Authorities Launch investigation</t>
  </si>
  <si>
    <t>News Public Trust</t>
  </si>
  <si>
    <t>https://newspublictrust.com/another-maternal-death-in-lofa-as-health-authorities-launch-investigation</t>
  </si>
  <si>
    <t>Nigeria</t>
  </si>
  <si>
    <t>Oota</t>
  </si>
  <si>
    <t>CASH CRUNCH: My wife bled to death while I was away in bank struggling for cash</t>
  </si>
  <si>
    <t>The Nation</t>
  </si>
  <si>
    <t>https://thenationonlineng.net/cash-crunch-my-wife-bled-to-death-while-i-was-away-in-bank-struggling-for-cash/</t>
  </si>
  <si>
    <t>Bojang</t>
  </si>
  <si>
    <t>Calls for investigations as UTG student and baby died during childbirth</t>
  </si>
  <si>
    <t>The Standard</t>
  </si>
  <si>
    <t>https://standard.gm/calls-for-investigations-as-utg-student-and-baby-died-during-childbirth/</t>
  </si>
  <si>
    <t>Akinrinade</t>
  </si>
  <si>
    <t>DEATH BY CASH CRUNCH: How CBN’s failed naira swap policy, caused avoidable pains, loss of lives</t>
  </si>
  <si>
    <t>https://thenationonlineng.net/death-by-cash-crunch-how-cbns-failed-naira-swap-policy-caused-avoidable-pains-loss-of-lives/</t>
  </si>
  <si>
    <t>Koinyeneh</t>
  </si>
  <si>
    <t>Citizens of Ziah Region in Diaspora Appeal to President Weah to build farm-to-Market Road Linking Tappita</t>
  </si>
  <si>
    <t>FrontPageAfrica</t>
  </si>
  <si>
    <t>https://frontpageafricaonline.com/news/2016news/citizens-of-ziah-region-in-diaspora-appeal-to-president-weah-to-build-farm-to-market-road-linking-tappita/</t>
  </si>
  <si>
    <t>Set J</t>
  </si>
  <si>
    <t>Ogunnaike</t>
  </si>
  <si>
    <t>Controversy as pregnant woman dies in Ogun</t>
  </si>
  <si>
    <t>Vanguard</t>
  </si>
  <si>
    <t>https://www.vanguardngr.com/2020/05/controversy-as-pregnant-woman-dies-in-ogun/</t>
  </si>
  <si>
    <t>Kabir</t>
  </si>
  <si>
    <t>COVID-19: Pregnant woman dies in Ogun after police checkpoint delay</t>
  </si>
  <si>
    <t>Premium Times Nigeria</t>
  </si>
  <si>
    <t>https://www.premiumtimesng.com/regional/ssouth-west/394053-covid-19-pregnant-woman-dies-in-ogun-after-police-checkpoint-delay.html?tztc=1</t>
  </si>
  <si>
    <t>Set A</t>
  </si>
  <si>
    <t>Ikeji</t>
  </si>
  <si>
    <t>Doctor narrates how pregnant woman with a heart condition died after refusing CS because her husband "had an agreement with God that she will deliver normally"</t>
  </si>
  <si>
    <t>Linda Ikeji's Blog</t>
  </si>
  <si>
    <t>https://www.lindaikejisblog.com/2023/8/doctor-narrates-how-pregnant-woman-with-a-heart-condition-died-after-refusing-cs-because-her-husband-had-an-agreement-with-god-that-she-will-deliver-normally-2.html</t>
  </si>
  <si>
    <t>Bode</t>
  </si>
  <si>
    <t>Due to her religious belief, pregnant woman with heart condition dies after refusing CS</t>
  </si>
  <si>
    <t>National Accord Newspaper</t>
  </si>
  <si>
    <t>https://www.nationalaccordnewspaper.com/due-to-her-religious-belief-pregnant-woman-with-heart-condition-dies-after-refusing-cs/</t>
  </si>
  <si>
    <t>Set H</t>
  </si>
  <si>
    <t>Sahara Reporters</t>
  </si>
  <si>
    <t>Family Kicks, Accuses Lagos Hospital Of Negligence, Incompetence As Mother, Son Die During Childbirth</t>
  </si>
  <si>
    <t>https://saharareporters.com/2024/04/15/family-kicks-accuses-lagos-hospital-negligence-incompetence-mother-son-die-during</t>
  </si>
  <si>
    <t>Set B</t>
  </si>
  <si>
    <t>My wife d!ed due to hospital incompetence” Man alleges as he calls out hospital following wife’s d£@th during child birth.</t>
  </si>
  <si>
    <t>https://www.lindaikejisblog.com/2024/11/my-wife-ded-due-to-hospital-incompetence-man-alleges-as-he-calls-out-hospital-following-wifes-dps-at-th-during-child-birth.html</t>
  </si>
  <si>
    <t>Lawal M</t>
  </si>
  <si>
    <t>Lagos hospital killed my wife by removing her fibroid, womb without consent – Husband</t>
  </si>
  <si>
    <t>The Punch</t>
  </si>
  <si>
    <t>https://punchng.com/lagos-hospital-killed-my-wife-by-removing-her-fibroid-womb-without-consent-husband/</t>
  </si>
  <si>
    <t>Ghana</t>
  </si>
  <si>
    <t>Adu EK</t>
  </si>
  <si>
    <t>GH¢500 Motivation Fee Kills Pregnant Woman</t>
  </si>
  <si>
    <t>Daily Guide</t>
  </si>
  <si>
    <t>https://dailyguidenetwork.com/gh%C2%A2500-motivation-fee-kills-pregnant-woman/</t>
  </si>
  <si>
    <t>Atanda S</t>
  </si>
  <si>
    <t xml:space="preserve">Healthy Pregnant Woman Dies in Gbagada General Hospital’s Labour Room — ‘Because Doctors Made No Provision for Blood.’ </t>
  </si>
  <si>
    <t xml:space="preserve">Foundation for Investigative Journalism </t>
  </si>
  <si>
    <t>https://fij.ng/article/healthy-pregnant-woman-dies-in-gbagada-general-hospitals-labour-room-because-doctors-made-no-provision-for-blood/</t>
  </si>
  <si>
    <t>Set C</t>
  </si>
  <si>
    <t>Omidiji R</t>
  </si>
  <si>
    <t>A pregnant woman loses her life due to scarcity of new naira notes</t>
  </si>
  <si>
    <t>Tribune</t>
  </si>
  <si>
    <t>https://tribuneonlineng.com/a-pregnant-woman-loses-her-life-to-scarcity-of-new-naira-notes/</t>
  </si>
  <si>
    <t>Salami U</t>
  </si>
  <si>
    <t>N500,000 bill: Lagos hospital mum a~ter death of pregnant woman</t>
  </si>
  <si>
    <t>https://punchng.com/n500000-bill-lagos-hospital-mum-after-death-of-pregnant-woman/</t>
  </si>
  <si>
    <t>Set I</t>
  </si>
  <si>
    <t>Bello B</t>
  </si>
  <si>
    <t>Naira redesign: My pregnant wife bled to death – Father of three</t>
  </si>
  <si>
    <t>https://www.vanguardngr.com/2023/02/naira-redesign-how-my-pregnant-wife-bled-to-death-husband/</t>
  </si>
  <si>
    <t>Daily Trust</t>
  </si>
  <si>
    <t>Pregnant Woman Dies Over Naira Scarcity</t>
  </si>
  <si>
    <t>https://dailytrust.com/pregnant-woman-dies-over-naira-scarcity/</t>
  </si>
  <si>
    <t>My wife and unborn baby were murdered by the negligence of doctors" Husband calls out Port Harcourt hospital following pregnant wife's death</t>
  </si>
  <si>
    <t>https://www.lindaikejisblog.com/2022/11/my-wife-and-unborn-baby-were-murdered-by-the-negligence-of-doctors-husband-calls-out-port-harcourt-hospital-following-pregnant-wifes-death.html.html</t>
  </si>
  <si>
    <t>Pregnant woman dies in Kano hospital after doctors allegedly refused to attend to her over payment alerts delay</t>
  </si>
  <si>
    <t>https://www.lindaikejisblog.com/2023/2/pregnant-woman-dies-in-kano-hospital-after-doctors-allegedly-refused-to-attend-to-her-over-payment-alerts-delay-2.html</t>
  </si>
  <si>
    <t>Shuaibu</t>
  </si>
  <si>
    <t>Pregnant Woman Dies In Kano Hospital Over Payment Alerts Delay</t>
  </si>
  <si>
    <t>https://dailytrust.com/pregnant-woman-dies-in-kano-hospital-over-payment-alerts-delay/</t>
  </si>
  <si>
    <t>Pregnant woman and her baby die after police allegedly detain doctor who was meant to perform surgery on the woman</t>
  </si>
  <si>
    <t>https://www.lindaikejisblog.com/2020/9/pregnant-woman-and-her-baby-die-after-police-allegedly-detain-doctor-who-was-meant-to-perform-surgery-on-the-woman.html</t>
  </si>
  <si>
    <t>FPA Staff Reporter</t>
  </si>
  <si>
    <t>How Traditional Beliefs Contribute to Maternal Mortality in Rural Liberia</t>
  </si>
  <si>
    <t>Front Page Africa</t>
  </si>
  <si>
    <t>https://frontpageafricaonline.com/health/how-traditional-beliefs-contribute-to-maternal-mortality-in-rural-liberia/</t>
  </si>
  <si>
    <t>Adelagun</t>
  </si>
  <si>
    <t>Lagos govt shuts hospital after controversial death of woman during childbirth</t>
  </si>
  <si>
    <t>https://www.premiumtimesng.com/regional/ssouth-west/522212-lagos-govt-shuts-hospital-after-controversial-death-of-woman-during-childbirth.html?tztc=1</t>
  </si>
  <si>
    <t>Bampoe</t>
  </si>
  <si>
    <t>Pregnant Woman Dies With Triplets At K’dua Hospital</t>
  </si>
  <si>
    <t>https://dailyguidenetwork.com/pregnant-woman-dies-with-triplets-at-kdua-hospital/</t>
  </si>
  <si>
    <t>Pregnant woman in labour dies after allegedly being delayed by policemen for not wearing face mask in Ogun State</t>
  </si>
  <si>
    <t>https://www.lindaikejisblog.com/2020/5/pregnant-woman-in-labour-dies-after-allegedly-being-delayed-by-policemen-for-not-wearing-face-mask-in-ogun-state.html</t>
  </si>
  <si>
    <t>Set D</t>
  </si>
  <si>
    <t>Protest rocks Cross River community as pregnant woman and her baby die after three days in labour due to absence of doctor</t>
  </si>
  <si>
    <t>https://www.lindaikejisblog.com/2023/10/protest-rocks-cross-river-community-as-pregnant-woman-and-her-baby-die-after-three-days-in-labour-due-to-absence-of-doctor-2.html</t>
  </si>
  <si>
    <t>Asare</t>
  </si>
  <si>
    <t>Cross River community protests death of woman during childbirth</t>
  </si>
  <si>
    <t>Daily Post</t>
  </si>
  <si>
    <t>https://dailypost.ng/2023/10/22/cross-river-community-protests-death-of-woman-during-childbirth/</t>
  </si>
  <si>
    <t>Set E</t>
  </si>
  <si>
    <t>Moses P</t>
  </si>
  <si>
    <t>School Clinic Accused Of Negligence As Pregnant Ogun Poly Student Dies</t>
  </si>
  <si>
    <t>https://dailytrust.com/school-clinic-accused-of-negligence-as-pregnant-ogun-poly-student-dies/</t>
  </si>
  <si>
    <t>Punch Nigeria</t>
  </si>
  <si>
    <t>Touching stories of pregnant women in Osun community who die, lose pregnancies seeking antenatal care</t>
  </si>
  <si>
    <t>https://punchng.com/touching-stories-of-pregnant-women-in-osun-community-who-die-lose-pregnancies-seeking-antenatal-care/#:~:text=It's%20because%20we%20don't,It's%20painful.%E2%80%9D</t>
  </si>
  <si>
    <t>Set F</t>
  </si>
  <si>
    <t>Jawo M</t>
  </si>
  <si>
    <t>Woman dies after EFSTH nurses allegedly failed to admit her</t>
  </si>
  <si>
    <t>The Point</t>
  </si>
  <si>
    <t>https://thepoint.gm/africa/gambia/headlines/woman-dies-after-efsth-nurses-allegedly-failed-to-admit-her</t>
  </si>
  <si>
    <t>Adewale M</t>
  </si>
  <si>
    <t>Death of Pregnant Woman: Kano denies alleged Negligence</t>
  </si>
  <si>
    <t>The Guardian</t>
  </si>
  <si>
    <t>https://guardian.ng/news/death-of-pregnant-woman-kano-denies-alleged-negligence/</t>
  </si>
  <si>
    <t>Muhammed U</t>
  </si>
  <si>
    <t>Pregnant Woman Dies As Doctors Down Tools In Nasarawa</t>
  </si>
  <si>
    <t>https://dailytrust.com/pregnant-woman-dies-as-doctors-down-tools-in-nasarawa/</t>
  </si>
  <si>
    <t>Death Of Pregnant Woman Stopped By Lockdown Police Sparks Outrage In Ogun</t>
  </si>
  <si>
    <t>https://dailytrust.com/death-of-pregnant-woman-stopped-by-lockdown-police-sparks-outrage-in-ogun/</t>
  </si>
  <si>
    <t>Manneh A</t>
  </si>
  <si>
    <t>EFSTH accused of neglecting patient to die</t>
  </si>
  <si>
    <t xml:space="preserve">The Standard </t>
  </si>
  <si>
    <t>https://standard.gm/efsth-accused-of-neglecting-patient-to-die/</t>
  </si>
  <si>
    <t>Muntari T</t>
  </si>
  <si>
    <t>New naira: CSOs to probe death of Kano pregnant woman **REPEAT**</t>
  </si>
  <si>
    <t>https://punchng.com/new-naira-csos-to-probe-death-of-kano-pregnant-woman/</t>
  </si>
  <si>
    <t>Taiwo Bankole</t>
  </si>
  <si>
    <t>Ogun poly denies negligence in pregnant student’s death</t>
  </si>
  <si>
    <t>https://punchng.com/ogun-poly-denies-negligence-in-pregnant-students-death/</t>
  </si>
  <si>
    <t>Omokhunu G</t>
  </si>
  <si>
    <t>How pregnant woman, two others died in general hospital over doctors’ absence</t>
  </si>
  <si>
    <t>https://thenationonlineng.net/how-pregnant-woman-two-others-died-in-general-hospital-over-doctors-absence/</t>
  </si>
  <si>
    <t>Sierra Leone</t>
  </si>
  <si>
    <t>Modupeh G</t>
  </si>
  <si>
    <t>Midwife Under Investigation as Nurse Dies in Freetown During Childbirth.</t>
  </si>
  <si>
    <t>Sierra Loaded</t>
  </si>
  <si>
    <t>https://sierraloaded.sl/local/panel-investigates-midwife-death-nurse/</t>
  </si>
  <si>
    <t>Koroma B</t>
  </si>
  <si>
    <t>MoHS Suspends Over 15 Health Workers For Neglecting a Poor Pregnant Woman</t>
  </si>
  <si>
    <t>https://sierraloaded.sl/news/mohs-suspends-health-workers-woman/</t>
  </si>
  <si>
    <t>Set G</t>
  </si>
  <si>
    <t>Amarachi</t>
  </si>
  <si>
    <t>Heartbreaking!! Pregnant Woman And Her Baby Die After Police Allegedly Detain Doctor Who Was Scheduled To Perform Surgery On Her</t>
  </si>
  <si>
    <t>tori.ng</t>
  </si>
  <si>
    <t>https://www.tori.ng/news/153649/heartbreaking-pregnant-woman-and-her-baby-die-afte.html</t>
  </si>
  <si>
    <t>Buzz Capital</t>
  </si>
  <si>
    <t>Family accuses Lagos Hospital of Negligence....</t>
  </si>
  <si>
    <t>Buzzcapital</t>
  </si>
  <si>
    <t>https://buzzcapitalng.com/2024/04/family-kicks-accuses-lagos-hospital-of-negligence-incompetence-as-mother-son-die-during-childbirth/</t>
  </si>
  <si>
    <t>Chijioke</t>
  </si>
  <si>
    <t>Maternal, child mortality worsens in Benue amid government’s poor investment in primary healthcare</t>
  </si>
  <si>
    <t>International Centre for Investigative Reporting</t>
  </si>
  <si>
    <t>https://www.icirnigeria.org/maternal-child-mortality-worsens-in-benue-amid-governments-poor-investment-in-primary-healthcare/</t>
  </si>
  <si>
    <t>Folarin S</t>
  </si>
  <si>
    <t>Curfew: Police detain Lagos doctor as pregnant woman, baby die</t>
  </si>
  <si>
    <t>https://punchng.com/curfew-police-detain-lagos-doctor-as-pregnant-woman-baby-die/</t>
  </si>
  <si>
    <t>Muanya C</t>
  </si>
  <si>
    <t>How to ensure no woman dies giving birth in Nigeria</t>
  </si>
  <si>
    <t>https://guardian.ng/features/health/how-to-ensure-no-woman-dies-giving-birth-in-nigeria/</t>
  </si>
  <si>
    <t>Question</t>
  </si>
  <si>
    <t>% Agreement</t>
  </si>
  <si>
    <t>κ</t>
  </si>
  <si>
    <t>Delays</t>
  </si>
  <si>
    <t>Coder 2</t>
  </si>
  <si>
    <t>Y</t>
  </si>
  <si>
    <t>N</t>
  </si>
  <si>
    <t>Coder 1</t>
  </si>
  <si>
    <t xml:space="preserve">
Sodiq Ojuroungbe</t>
  </si>
  <si>
    <t>Doctors’ shortage: Untold tales of Nigeria’s preventable maternal deaths</t>
  </si>
  <si>
    <t>Sally Jeng</t>
  </si>
  <si>
    <t>Maternal mortality: Gambian women determined to effect change through social media advocacy</t>
  </si>
  <si>
    <t>BellaNaija</t>
  </si>
  <si>
    <t xml:space="preserve">#Justice4Chisom: How Mother 2 Died During Childbirth at a Specialist Hospital in Lagos </t>
  </si>
  <si>
    <t xml:space="preserve">Chinyere Okoroafor </t>
  </si>
  <si>
    <t>Lawyer petitions Lagos, MDCN over wife’s death after childbirth in Lagos hospital</t>
  </si>
  <si>
    <t>Patrick Odey</t>
  </si>
  <si>
    <t xml:space="preserve">Akwa Ibom doctors face sanction over pregnant woman’s death </t>
  </si>
  <si>
    <t xml:space="preserve">Matthew Atungwu </t>
  </si>
  <si>
    <t>Katsina: Pregnant woman dies after health worker allegedly refuses to accept bank transfer</t>
  </si>
  <si>
    <t>Gitonga S</t>
  </si>
  <si>
    <t xml:space="preserve">Newlywed Ghanaian Lady Dies 2 Days After Giving Birth to a Baby Boy </t>
  </si>
  <si>
    <t>YEN</t>
  </si>
  <si>
    <t>https://punchng.com/doctors-shortage-untold-tales-of-nigerias-preventable-maternal-deaths/</t>
  </si>
  <si>
    <t>https://standard.gm/maternal-mortality-0-gambian-women-determined-to-effect-change-through-social-media-advocacy/</t>
  </si>
  <si>
    <t>https://www.bellanaija.com/2017/05/justice4chisom-mother-2-died-childbirth-specialist-hospital-lagos/</t>
  </si>
  <si>
    <t>https://thenationonlineng.net/lawyer-petitions-lagos-mdcn-over-wifes-death-after-childbirth-in-lagos-hospital/</t>
  </si>
  <si>
    <t>https://punchng.com/akwa-ibom-doctors-face-sanction-over-pregnant-womans-death/</t>
  </si>
  <si>
    <t>https://dailypost.ng/2025/12/05/katsina-pregnant-woman-dies-after-health-worker-allegedly-refuses-to-accept-bank-transfer/</t>
  </si>
  <si>
    <t xml:space="preserve">https://yen.com.gh/entertainment/celebrities/285921-newlywed-ghanaian-lady-dies-2-days-giving-birth-a-baby-boy-bank-hospital/ </t>
  </si>
  <si>
    <t>Average</t>
  </si>
  <si>
    <t>Number</t>
  </si>
  <si>
    <t>Number agreed</t>
  </si>
  <si>
    <t>6b. Journalist did not take a st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9" x14ac:knownFonts="1">
    <font>
      <sz val="12"/>
      <color theme="1"/>
      <name val="Aptos Narrow"/>
      <family val="2"/>
      <scheme val="minor"/>
    </font>
    <font>
      <sz val="10"/>
      <color rgb="FF11734B"/>
      <name val="Roboto"/>
    </font>
    <font>
      <sz val="10"/>
      <color rgb="FF434343"/>
      <name val="Roboto"/>
    </font>
    <font>
      <sz val="10"/>
      <color rgb="FFB10202"/>
      <name val="Roboto"/>
    </font>
    <font>
      <sz val="10"/>
      <color rgb="FF753800"/>
      <name val="Roboto"/>
    </font>
    <font>
      <sz val="10"/>
      <color rgb="FF473821"/>
      <name val="Roboto"/>
    </font>
    <font>
      <sz val="10"/>
      <color rgb="FF5A3286"/>
      <name val="Roboto"/>
    </font>
    <font>
      <sz val="10"/>
      <color rgb="FF0A53A8"/>
      <name val="Roboto"/>
    </font>
    <font>
      <sz val="10"/>
      <color rgb="FF434343"/>
      <name val="Arial"/>
      <family val="2"/>
    </font>
    <font>
      <sz val="10"/>
      <color rgb="FFB10202"/>
      <name val="Arial"/>
      <family val="2"/>
    </font>
    <font>
      <u/>
      <sz val="12"/>
      <color theme="10"/>
      <name val="Aptos Narrow"/>
      <family val="2"/>
      <scheme val="minor"/>
    </font>
    <font>
      <b/>
      <sz val="10"/>
      <color theme="1"/>
      <name val="Roboto"/>
    </font>
    <font>
      <sz val="10"/>
      <color theme="1"/>
      <name val="Roboto"/>
    </font>
    <font>
      <sz val="8"/>
      <name val="Aptos Narrow"/>
      <family val="2"/>
      <scheme val="minor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sz val="10"/>
      <color rgb="FFC00000"/>
      <name val="Roboto"/>
    </font>
    <font>
      <sz val="9"/>
      <color theme="1"/>
      <name val="Calibri"/>
      <family val="2"/>
    </font>
    <font>
      <b/>
      <sz val="9"/>
      <color theme="1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1FF18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46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11" fillId="0" borderId="0" xfId="0" applyFont="1"/>
    <xf numFmtId="0" fontId="1" fillId="2" borderId="0" xfId="0" applyFont="1" applyFill="1"/>
    <xf numFmtId="0" fontId="1" fillId="3" borderId="0" xfId="0" applyFont="1" applyFill="1"/>
    <xf numFmtId="0" fontId="12" fillId="0" borderId="0" xfId="0" applyFont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8" borderId="0" xfId="0" applyFont="1" applyFill="1"/>
    <xf numFmtId="0" fontId="1" fillId="9" borderId="0" xfId="0" applyFont="1" applyFill="1"/>
    <xf numFmtId="0" fontId="6" fillId="4" borderId="0" xfId="0" applyFont="1" applyFill="1"/>
    <xf numFmtId="0" fontId="1" fillId="10" borderId="0" xfId="0" applyFont="1" applyFill="1"/>
    <xf numFmtId="0" fontId="1" fillId="11" borderId="0" xfId="0" applyFont="1" applyFill="1"/>
    <xf numFmtId="0" fontId="2" fillId="0" borderId="0" xfId="0" applyFont="1"/>
    <xf numFmtId="0" fontId="10" fillId="0" borderId="0" xfId="1" applyFill="1"/>
    <xf numFmtId="0" fontId="4" fillId="0" borderId="0" xfId="0" applyFont="1"/>
    <xf numFmtId="0" fontId="9" fillId="0" borderId="0" xfId="0" applyFont="1"/>
    <xf numFmtId="0" fontId="8" fillId="0" borderId="0" xfId="0" applyFont="1"/>
    <xf numFmtId="0" fontId="1" fillId="0" borderId="0" xfId="0" applyFont="1" applyAlignment="1">
      <alignment horizontal="right" wrapText="1"/>
    </xf>
    <xf numFmtId="0" fontId="6" fillId="0" borderId="0" xfId="0" applyFont="1" applyAlignment="1">
      <alignment horizontal="right" wrapText="1"/>
    </xf>
    <xf numFmtId="0" fontId="16" fillId="0" borderId="0" xfId="0" applyFont="1" applyAlignment="1">
      <alignment horizontal="right" wrapText="1"/>
    </xf>
    <xf numFmtId="0" fontId="1" fillId="0" borderId="0" xfId="0" applyFont="1" applyAlignment="1">
      <alignment horizontal="left"/>
    </xf>
    <xf numFmtId="0" fontId="16" fillId="0" borderId="0" xfId="0" applyFont="1"/>
    <xf numFmtId="0" fontId="10" fillId="0" borderId="0" xfId="1" applyAlignment="1"/>
    <xf numFmtId="0" fontId="5" fillId="0" borderId="0" xfId="0" applyFont="1" applyAlignment="1">
      <alignment horizontal="right" wrapText="1"/>
    </xf>
    <xf numFmtId="0" fontId="17" fillId="0" borderId="0" xfId="0" applyFont="1"/>
    <xf numFmtId="0" fontId="17" fillId="0" borderId="1" xfId="0" applyFont="1" applyBorder="1"/>
    <xf numFmtId="0" fontId="18" fillId="12" borderId="1" xfId="0" applyFont="1" applyFill="1" applyBorder="1"/>
    <xf numFmtId="0" fontId="17" fillId="12" borderId="1" xfId="0" applyFont="1" applyFill="1" applyBorder="1"/>
    <xf numFmtId="0" fontId="18" fillId="0" borderId="1" xfId="0" applyFont="1" applyBorder="1"/>
    <xf numFmtId="0" fontId="18" fillId="13" borderId="1" xfId="0" applyFont="1" applyFill="1" applyBorder="1"/>
    <xf numFmtId="0" fontId="17" fillId="13" borderId="1" xfId="0" applyFont="1" applyFill="1" applyBorder="1"/>
    <xf numFmtId="0" fontId="17" fillId="14" borderId="1" xfId="0" applyFont="1" applyFill="1" applyBorder="1"/>
    <xf numFmtId="0" fontId="17" fillId="3" borderId="0" xfId="0" applyFont="1" applyFill="1"/>
    <xf numFmtId="2" fontId="17" fillId="3" borderId="0" xfId="0" applyNumberFormat="1" applyFont="1" applyFill="1"/>
    <xf numFmtId="164" fontId="17" fillId="0" borderId="2" xfId="0" applyNumberFormat="1" applyFont="1" applyBorder="1"/>
    <xf numFmtId="0" fontId="14" fillId="15" borderId="1" xfId="0" applyFont="1" applyFill="1" applyBorder="1" applyAlignment="1">
      <alignment vertical="center"/>
    </xf>
    <xf numFmtId="0" fontId="14" fillId="15" borderId="1" xfId="0" applyFont="1" applyFill="1" applyBorder="1" applyAlignment="1">
      <alignment vertical="center" wrapText="1"/>
    </xf>
    <xf numFmtId="0" fontId="15" fillId="0" borderId="1" xfId="0" applyFont="1" applyBorder="1" applyAlignment="1">
      <alignment vertical="center"/>
    </xf>
    <xf numFmtId="0" fontId="15" fillId="0" borderId="1" xfId="0" applyFont="1" applyBorder="1" applyAlignment="1">
      <alignment vertical="center" wrapText="1"/>
    </xf>
    <xf numFmtId="10" fontId="15" fillId="0" borderId="1" xfId="0" applyNumberFormat="1" applyFont="1" applyBorder="1" applyAlignment="1">
      <alignment vertical="center" wrapText="1"/>
    </xf>
  </cellXfs>
  <cellStyles count="2">
    <cellStyle name="Hyperlink" xfId="1" builtinId="8"/>
    <cellStyle name="Normal" xfId="0" builtinId="0"/>
  </cellStyles>
  <dxfs count="32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11734B"/>
        <name val="Roboto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11734B"/>
        <name val="Roboto"/>
        <scheme val="none"/>
      </font>
      <numFmt numFmtId="0" formatCode="General"/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434343"/>
        <name val="Roboto"/>
        <scheme val="none"/>
      </font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434343"/>
        <name val="Roboto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11734B"/>
        <name val="Roboto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434343"/>
        <name val="Roboto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11734B"/>
        <name val="Roboto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434343"/>
        <name val="Roboto"/>
        <scheme val="none"/>
      </font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434343"/>
        <name val="Roboto"/>
        <scheme val="none"/>
      </font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434343"/>
        <name val="Roboto"/>
        <scheme val="none"/>
      </font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434343"/>
        <name val="Roboto"/>
        <scheme val="none"/>
      </font>
    </dxf>
    <dxf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434343"/>
        <name val="Roboto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11734B"/>
        <name val="Roboto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434343"/>
        <name val="Roboto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11734B"/>
        <name val="Roboto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434343"/>
        <name val="Roboto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434343"/>
        <name val="Roboto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434343"/>
        <name val="Roboto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434343"/>
        <name val="Roboto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434343"/>
        <name val="Roboto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434343"/>
        <name val="Roboto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434343"/>
        <name val="Roboto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434343"/>
        <name val="Roboto"/>
        <scheme val="none"/>
      </font>
      <fill>
        <patternFill patternType="none">
          <fgColor indexed="64"/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11734B"/>
        <name val="Roboto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11734B"/>
        <name val="Roboto"/>
        <scheme val="none"/>
      </font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Roboto"/>
        <scheme val="none"/>
      </font>
    </dxf>
  </dxfs>
  <tableStyles count="0" defaultTableStyle="TableStyleMedium2" defaultPivotStyle="PivotStyleLight16"/>
  <colors>
    <mruColors>
      <color rgb="FF01FF1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E8B91182-8FD8-2543-8A30-2FB825265474}" name="Table145" displayName="Table145" ref="A1:R55" totalsRowCount="1" headerRowDxfId="31">
  <autoFilter ref="A1:R54" xr:uid="{6F549935-EB71-464C-8481-486059A2A0CB}"/>
  <sortState xmlns:xlrd2="http://schemas.microsoft.com/office/spreadsheetml/2017/richdata2" ref="A2:R54">
    <sortCondition ref="A1:A54"/>
  </sortState>
  <tableColumns count="18">
    <tableColumn id="17" xr3:uid="{93494D1D-98D3-0F48-8EB4-79551FB66828}" name="Reference number"/>
    <tableColumn id="1" xr3:uid="{AAD13C31-34CC-8946-9289-80936F0E7FC0}" name="Set of similar articles"/>
    <tableColumn id="2" xr3:uid="{9CE2FB7C-3E6B-D04D-8F3A-99842E422DD4}" name="Country" dataDxfId="30"/>
    <tableColumn id="18" xr3:uid="{5CD5B6BE-1455-7647-A6E4-743F876C0A2A}" name="Author name" dataDxfId="29" totalsRowDxfId="28"/>
    <tableColumn id="3" xr3:uid="{D02CA970-D70B-0643-ADF3-93921CBDF5B1}" name="Title" dataDxfId="27" totalsRowDxfId="26"/>
    <tableColumn id="4" xr3:uid="{AAE98E63-F51B-FA44-94A4-12777B627E23}" name="News Source" dataDxfId="25" totalsRowDxfId="24"/>
    <tableColumn id="7" xr3:uid="{561AAD95-BCCD-D748-BC72-77C06DBF76D7}" name="Hyperlinks" dataDxfId="23" totalsRowDxfId="22"/>
    <tableColumn id="5" xr3:uid="{10950928-1635-E84E-AD82-6097EA14FB25}" name="1a. Variety of Sources" totalsRowFunction="custom" dataDxfId="21" totalsRowDxfId="20">
      <totalsRowFormula>SUM(H2:H53)</totalsRowFormula>
    </tableColumn>
    <tableColumn id="6" xr3:uid="{6114B257-282C-B846-B254-535468B0D81A}" name="1b. Names sources (barring confidentiality)" totalsRowFunction="custom" dataDxfId="19" totalsRowDxfId="18">
      <totalsRowFormula>SUM(I2:I54)</totalsRowFormula>
    </tableColumn>
    <tableColumn id="9" xr3:uid="{C5D74EE0-6810-104A-A986-E8FF45332179}" name="2. Identify to ensure verification is possible" totalsRowFunction="custom" dataDxfId="17" totalsRowDxfId="16">
      <totalsRowFormula>SUM(J2:J54)</totalsRowFormula>
    </tableColumn>
    <tableColumn id="8" xr3:uid="{65F376F1-0657-1247-A27C-36BB7E121A3E}" name="3. Respectful reporting/portrayal of death" totalsRowFunction="custom" dataDxfId="15" totalsRowDxfId="14">
      <totalsRowFormula>SUM(K2:K54)</totalsRowFormula>
    </tableColumn>
    <tableColumn id="11" xr3:uid="{487B3993-F210-0C4C-A77E-FCA653D2B4B5}" name="4a. Tone" totalsRowFunction="custom" dataDxfId="13" totalsRowDxfId="12">
      <totalsRowFormula>SUM(L2:L54)</totalsRowFormula>
    </tableColumn>
    <tableColumn id="12" xr3:uid="{BCE17984-F0DC-124E-9336-A279B800389F}" name="4b. Avoids unnecessary details of death" totalsRowFunction="custom" dataDxfId="11" totalsRowDxfId="10">
      <totalsRowFormula>SUM(M2:M54)</totalsRowFormula>
    </tableColumn>
    <tableColumn id="13" xr3:uid="{7E4A5BFB-492C-0540-9E9A-D40B863CA586}" name="5. Independent expert consulted" totalsRowFunction="custom" dataDxfId="9" totalsRowDxfId="8">
      <totalsRowFormula>SUM(N2:N54)</totalsRowFormula>
    </tableColumn>
    <tableColumn id="14" xr3:uid="{868C676E-1702-DB4B-BCB4-2237E05600EA}" name="6a. Distinguish between fact and opinion" totalsRowFunction="custom" dataDxfId="7" totalsRowDxfId="6">
      <totalsRowFormula>SUM(O2:O54)</totalsRowFormula>
    </tableColumn>
    <tableColumn id="21" xr3:uid="{BB5053B6-5A63-3B4E-AF85-FAA33F8C5EF1}" name="6b. Journalist does not takes a stance" totalsRowFunction="custom" dataDxfId="5" totalsRowDxfId="4">
      <totalsRowFormula>SUM(P2:P54)</totalsRowFormula>
    </tableColumn>
    <tableColumn id="15" xr3:uid="{5DF0E4E1-5DFE-AE4A-A45C-8F34B6DFF2C0}" name="7. Reports firsthand or cites original source" totalsRowFunction="custom" dataDxfId="3" totalsRowDxfId="2">
      <totalsRowFormula>SUM(Q2:Q54)</totalsRowFormula>
    </tableColumn>
    <tableColumn id="19" xr3:uid="{3DA4F94F-E4BC-B44E-B9D2-1A10BB8861E5}" name="Total" dataDxfId="1" totalsRowDxfId="0">
      <calculatedColumnFormula>SUM(Table145[[#This Row],[1a. Variety of Sources]]:Table145[[#This Row],[7. Reports firsthand or cites original source]]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lindaikejisblog.com/2024/11/my-wife-ded-due-to-hospital-incompetence-man-alleges-as-he-calls-out-hospital-following-wifes-dps-at-th-during-child-birth.html" TargetMode="External"/><Relationship Id="rId18" Type="http://schemas.openxmlformats.org/officeDocument/2006/relationships/hyperlink" Target="https://punchng.com/n500000-bill-lagos-hospital-mum-after-death-of-pregnant-woman/" TargetMode="External"/><Relationship Id="rId26" Type="http://schemas.openxmlformats.org/officeDocument/2006/relationships/hyperlink" Target="https://www.premiumtimesng.com/regional/ssouth-west/522212-lagos-govt-shuts-hospital-after-controversial-death-of-woman-during-childbirth.html?tztc=1" TargetMode="External"/><Relationship Id="rId39" Type="http://schemas.openxmlformats.org/officeDocument/2006/relationships/hyperlink" Target="https://punchng.com/ogun-poly-denies-negligence-in-pregnant-students-death/" TargetMode="External"/><Relationship Id="rId21" Type="http://schemas.openxmlformats.org/officeDocument/2006/relationships/hyperlink" Target="https://www.lindaikejisblog.com/2022/11/my-wife-and-unborn-baby-were-murdered-by-the-negligence-of-doctors-husband-calls-out-port-harcourt-hospital-following-pregnant-wifes-death.html.html" TargetMode="External"/><Relationship Id="rId34" Type="http://schemas.openxmlformats.org/officeDocument/2006/relationships/hyperlink" Target="https://guardian.ng/news/death-of-pregnant-woman-kano-denies-alleged-negligence/" TargetMode="External"/><Relationship Id="rId42" Type="http://schemas.openxmlformats.org/officeDocument/2006/relationships/hyperlink" Target="https://sierraloaded.sl/news/mohs-suspends-health-workers-woman/" TargetMode="External"/><Relationship Id="rId47" Type="http://schemas.openxmlformats.org/officeDocument/2006/relationships/hyperlink" Target="https://guardian.ng/features/health/how-to-ensure-no-woman-dies-giving-birth-in-nigeria/" TargetMode="External"/><Relationship Id="rId50" Type="http://schemas.openxmlformats.org/officeDocument/2006/relationships/hyperlink" Target="https://punchng.com/akwa-ibom-doctors-face-sanction-over-pregnant-womans-death/" TargetMode="External"/><Relationship Id="rId55" Type="http://schemas.openxmlformats.org/officeDocument/2006/relationships/table" Target="../tables/table1.xml"/><Relationship Id="rId7" Type="http://schemas.openxmlformats.org/officeDocument/2006/relationships/hyperlink" Target="https://frontpageafricaonline.com/news/2016news/citizens-of-ziah-region-in-diaspora-appeal-to-president-weah-to-build-farm-to-market-road-linking-tappita/" TargetMode="External"/><Relationship Id="rId2" Type="http://schemas.openxmlformats.org/officeDocument/2006/relationships/hyperlink" Target="https://gambiana.com/another-pregnant-young-woman-dies-at-banjul-hospital/" TargetMode="External"/><Relationship Id="rId16" Type="http://schemas.openxmlformats.org/officeDocument/2006/relationships/hyperlink" Target="https://fij.ng/article/healthy-pregnant-woman-dies-in-gbagada-general-hospitals-labour-room-because-doctors-made-no-provision-for-blood/" TargetMode="External"/><Relationship Id="rId29" Type="http://schemas.openxmlformats.org/officeDocument/2006/relationships/hyperlink" Target="https://www.lindaikejisblog.com/2023/10/protest-rocks-cross-river-community-as-pregnant-woman-and-her-baby-die-after-three-days-in-labour-due-to-absence-of-doctor-2.html" TargetMode="External"/><Relationship Id="rId11" Type="http://schemas.openxmlformats.org/officeDocument/2006/relationships/hyperlink" Target="https://www.nationalaccordnewspaper.com/due-to-her-religious-belief-pregnant-woman-with-heart-condition-dies-after-refusing-cs/" TargetMode="External"/><Relationship Id="rId24" Type="http://schemas.openxmlformats.org/officeDocument/2006/relationships/hyperlink" Target="https://www.lindaikejisblog.com/2020/9/pregnant-woman-and-her-baby-die-after-police-allegedly-detain-doctor-who-was-meant-to-perform-surgery-on-the-woman.html" TargetMode="External"/><Relationship Id="rId32" Type="http://schemas.openxmlformats.org/officeDocument/2006/relationships/hyperlink" Target="https://punchng.com/touching-stories-of-pregnant-women-in-osun-community-who-die-lose-pregnancies-seeking-antenatal-care/" TargetMode="External"/><Relationship Id="rId37" Type="http://schemas.openxmlformats.org/officeDocument/2006/relationships/hyperlink" Target="https://standard.gm/efsth-accused-of-neglecting-patient-to-die/" TargetMode="External"/><Relationship Id="rId40" Type="http://schemas.openxmlformats.org/officeDocument/2006/relationships/hyperlink" Target="https://thenationonlineng.net/how-pregnant-woman-two-others-died-in-general-hospital-over-doctors-absence/" TargetMode="External"/><Relationship Id="rId45" Type="http://schemas.openxmlformats.org/officeDocument/2006/relationships/hyperlink" Target="https://www.icirnigeria.org/maternal-child-mortality-worsens-in-benue-amid-governments-poor-investment-in-primary-healthcare/" TargetMode="External"/><Relationship Id="rId53" Type="http://schemas.openxmlformats.org/officeDocument/2006/relationships/hyperlink" Target="https://punchng.com/doctors-shortage-untold-tales-of-nigerias-preventable-maternal-deaths/" TargetMode="External"/><Relationship Id="rId5" Type="http://schemas.openxmlformats.org/officeDocument/2006/relationships/hyperlink" Target="https://standard.gm/calls-for-investigations-as-utg-student-and-baby-died-during-childbirth/" TargetMode="External"/><Relationship Id="rId10" Type="http://schemas.openxmlformats.org/officeDocument/2006/relationships/hyperlink" Target="https://www.lindaikejisblog.com/2023/8/doctor-narrates-how-pregnant-woman-with-a-heart-condition-died-after-refusing-cs-because-her-husband-had-an-agreement-with-god-that-she-will-deliver-normally-2.html" TargetMode="External"/><Relationship Id="rId19" Type="http://schemas.openxmlformats.org/officeDocument/2006/relationships/hyperlink" Target="https://www.vanguardngr.com/2023/02/naira-redesign-how-my-pregnant-wife-bled-to-death-husband/" TargetMode="External"/><Relationship Id="rId31" Type="http://schemas.openxmlformats.org/officeDocument/2006/relationships/hyperlink" Target="https://dailytrust.com/school-clinic-accused-of-negligence-as-pregnant-ogun-poly-student-dies/" TargetMode="External"/><Relationship Id="rId44" Type="http://schemas.openxmlformats.org/officeDocument/2006/relationships/hyperlink" Target="https://buzzcapitalng.com/2024/04/family-kicks-accuses-lagos-hospital-of-negligence-incompetence-as-mother-son-die-during-childbirth/" TargetMode="External"/><Relationship Id="rId52" Type="http://schemas.openxmlformats.org/officeDocument/2006/relationships/hyperlink" Target="https://yen.com.gh/entertainment/celebrities/285921-newlywed-ghanaian-lady-dies-2-days-giving-birth-a-baby-boy-bank-hospital/" TargetMode="External"/><Relationship Id="rId4" Type="http://schemas.openxmlformats.org/officeDocument/2006/relationships/hyperlink" Target="https://thenationonlineng.net/cash-crunch-my-wife-bled-to-death-while-i-was-away-in-bank-struggling-for-cash/" TargetMode="External"/><Relationship Id="rId9" Type="http://schemas.openxmlformats.org/officeDocument/2006/relationships/hyperlink" Target="https://www.premiumtimesng.com/regional/ssouth-west/394053-covid-19-pregnant-woman-dies-in-ogun-after-police-checkpoint-delay.html?tztc=1" TargetMode="External"/><Relationship Id="rId14" Type="http://schemas.openxmlformats.org/officeDocument/2006/relationships/hyperlink" Target="https://punchng.com/lagos-hospital-killed-my-wife-by-removing-her-fibroid-womb-without-consent-husband/" TargetMode="External"/><Relationship Id="rId22" Type="http://schemas.openxmlformats.org/officeDocument/2006/relationships/hyperlink" Target="https://www.lindaikejisblog.com/2023/2/pregnant-woman-dies-in-kano-hospital-after-doctors-allegedly-refused-to-attend-to-her-over-payment-alerts-delay-2.html" TargetMode="External"/><Relationship Id="rId27" Type="http://schemas.openxmlformats.org/officeDocument/2006/relationships/hyperlink" Target="https://dailyguidenetwork.com/pregnant-woman-dies-with-triplets-at-kdua-hospital/" TargetMode="External"/><Relationship Id="rId30" Type="http://schemas.openxmlformats.org/officeDocument/2006/relationships/hyperlink" Target="https://dailypost.ng/2023/10/22/cross-river-community-protests-death-of-woman-during-childbirth/" TargetMode="External"/><Relationship Id="rId35" Type="http://schemas.openxmlformats.org/officeDocument/2006/relationships/hyperlink" Target="https://dailytrust.com/pregnant-woman-dies-as-doctors-down-tools-in-nasarawa/" TargetMode="External"/><Relationship Id="rId43" Type="http://schemas.openxmlformats.org/officeDocument/2006/relationships/hyperlink" Target="https://www.tori.ng/news/153649/heartbreaking-pregnant-woman-and-her-baby-die-afte.html" TargetMode="External"/><Relationship Id="rId48" Type="http://schemas.openxmlformats.org/officeDocument/2006/relationships/hyperlink" Target="https://www.bellanaija.com/2017/05/justice4chisom-mother-2-died-childbirth-specialist-hospital-lagos/" TargetMode="External"/><Relationship Id="rId8" Type="http://schemas.openxmlformats.org/officeDocument/2006/relationships/hyperlink" Target="https://www.vanguardngr.com/2020/05/controversy-as-pregnant-woman-dies-in-ogun/" TargetMode="External"/><Relationship Id="rId51" Type="http://schemas.openxmlformats.org/officeDocument/2006/relationships/hyperlink" Target="https://dailypost.ng/2025/12/05/katsina-pregnant-woman-dies-after-health-worker-allegedly-refuses-to-accept-bank-transfer/" TargetMode="External"/><Relationship Id="rId3" Type="http://schemas.openxmlformats.org/officeDocument/2006/relationships/hyperlink" Target="https://newspublictrust.com/another-maternal-death-in-lofa-as-health-authorities-launch-investigation" TargetMode="External"/><Relationship Id="rId12" Type="http://schemas.openxmlformats.org/officeDocument/2006/relationships/hyperlink" Target="https://saharareporters.com/2024/04/15/family-kicks-accuses-lagos-hospital-negligence-incompetence-mother-son-die-during" TargetMode="External"/><Relationship Id="rId17" Type="http://schemas.openxmlformats.org/officeDocument/2006/relationships/hyperlink" Target="https://tribuneonlineng.com/a-pregnant-woman-loses-her-life-to-scarcity-of-new-naira-notes/" TargetMode="External"/><Relationship Id="rId25" Type="http://schemas.openxmlformats.org/officeDocument/2006/relationships/hyperlink" Target="https://frontpageafricaonline.com/health/how-traditional-beliefs-contribute-to-maternal-mortality-in-rural-liberia/" TargetMode="External"/><Relationship Id="rId33" Type="http://schemas.openxmlformats.org/officeDocument/2006/relationships/hyperlink" Target="https://thepoint.gm/africa/gambia/headlines/woman-dies-after-efsth-nurses-allegedly-failed-to-admit-her" TargetMode="External"/><Relationship Id="rId38" Type="http://schemas.openxmlformats.org/officeDocument/2006/relationships/hyperlink" Target="https://punchng.com/new-naira-csos-to-probe-death-of-kano-pregnant-woman/" TargetMode="External"/><Relationship Id="rId46" Type="http://schemas.openxmlformats.org/officeDocument/2006/relationships/hyperlink" Target="https://punchng.com/curfew-police-detain-lagos-doctor-as-pregnant-woman-baby-die/" TargetMode="External"/><Relationship Id="rId20" Type="http://schemas.openxmlformats.org/officeDocument/2006/relationships/hyperlink" Target="https://dailytrust.com/pregnant-woman-dies-over-naira-scarcity/" TargetMode="External"/><Relationship Id="rId41" Type="http://schemas.openxmlformats.org/officeDocument/2006/relationships/hyperlink" Target="https://sierraloaded.sl/local/panel-investigates-midwife-death-nurse/" TargetMode="External"/><Relationship Id="rId54" Type="http://schemas.openxmlformats.org/officeDocument/2006/relationships/hyperlink" Target="https://standard.gm/maternal-mortality-0-gambian-women-determined-to-effect-change-through-social-media-advocacy/" TargetMode="External"/><Relationship Id="rId1" Type="http://schemas.openxmlformats.org/officeDocument/2006/relationships/hyperlink" Target="http://tori.ng/" TargetMode="External"/><Relationship Id="rId6" Type="http://schemas.openxmlformats.org/officeDocument/2006/relationships/hyperlink" Target="https://thenationonlineng.net/death-by-cash-crunch-how-cbns-failed-naira-swap-policy-caused-avoidable-pains-loss-of-lives/" TargetMode="External"/><Relationship Id="rId15" Type="http://schemas.openxmlformats.org/officeDocument/2006/relationships/hyperlink" Target="https://dailyguidenetwork.com/gh%C2%A2500-motivation-fee-kills-pregnant-woman/" TargetMode="External"/><Relationship Id="rId23" Type="http://schemas.openxmlformats.org/officeDocument/2006/relationships/hyperlink" Target="https://dailytrust.com/pregnant-woman-dies-in-kano-hospital-over-payment-alerts-delay/" TargetMode="External"/><Relationship Id="rId28" Type="http://schemas.openxmlformats.org/officeDocument/2006/relationships/hyperlink" Target="https://www.lindaikejisblog.com/2020/5/pregnant-woman-in-labour-dies-after-allegedly-being-delayed-by-policemen-for-not-wearing-face-mask-in-ogun-state.html" TargetMode="External"/><Relationship Id="rId36" Type="http://schemas.openxmlformats.org/officeDocument/2006/relationships/hyperlink" Target="https://dailytrust.com/death-of-pregnant-woman-stopped-by-lockdown-police-sparks-outrage-in-ogun/" TargetMode="External"/><Relationship Id="rId49" Type="http://schemas.openxmlformats.org/officeDocument/2006/relationships/hyperlink" Target="https://thenationonlineng.net/lawyer-petitions-lagos-mdcn-over-wifes-death-after-childbirth-in-lagos-hospital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693025-F3FE-404E-8027-8E3DAB5D0ABD}">
  <sheetPr>
    <pageSetUpPr fitToPage="1"/>
  </sheetPr>
  <dimension ref="A1:R56"/>
  <sheetViews>
    <sheetView showGridLines="0" tabSelected="1" view="pageLayout" zoomScaleNormal="114" workbookViewId="0">
      <selection activeCell="E26" sqref="E26"/>
    </sheetView>
  </sheetViews>
  <sheetFormatPr baseColWidth="10" defaultColWidth="11" defaultRowHeight="16" x14ac:dyDescent="0.2"/>
  <cols>
    <col min="1" max="2" width="15.83203125" customWidth="1"/>
    <col min="5" max="5" width="23.6640625" customWidth="1"/>
    <col min="6" max="6" width="53.5" customWidth="1"/>
    <col min="7" max="8" width="13.1640625" customWidth="1"/>
    <col min="9" max="9" width="20" customWidth="1"/>
    <col min="10" max="10" width="36.33203125" customWidth="1"/>
    <col min="11" max="11" width="39.1640625" customWidth="1"/>
    <col min="12" max="12" width="35.6640625" customWidth="1"/>
    <col min="13" max="13" width="20.6640625" customWidth="1"/>
    <col min="14" max="14" width="13.6640625" customWidth="1"/>
    <col min="15" max="15" width="32.33203125" customWidth="1"/>
    <col min="16" max="16" width="28.5" customWidth="1"/>
    <col min="17" max="17" width="24.5" customWidth="1"/>
    <col min="18" max="18" width="11.1640625" customWidth="1"/>
    <col min="19" max="19" width="18.6640625" customWidth="1"/>
  </cols>
  <sheetData>
    <row r="1" spans="1:18" x14ac:dyDescent="0.2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6" t="s">
        <v>17</v>
      </c>
    </row>
    <row r="2" spans="1:18" x14ac:dyDescent="0.2">
      <c r="A2" s="24">
        <v>31</v>
      </c>
      <c r="B2" s="4"/>
      <c r="C2" s="4" t="s">
        <v>18</v>
      </c>
      <c r="D2" s="4" t="s">
        <v>19</v>
      </c>
      <c r="E2" s="18" t="s">
        <v>20</v>
      </c>
      <c r="F2" s="18" t="s">
        <v>19</v>
      </c>
      <c r="G2" s="19" t="s">
        <v>21</v>
      </c>
      <c r="H2" s="18">
        <v>1</v>
      </c>
      <c r="I2" s="1">
        <v>1</v>
      </c>
      <c r="J2" s="1">
        <v>1</v>
      </c>
      <c r="K2" s="1">
        <v>1</v>
      </c>
      <c r="L2" s="2">
        <v>0</v>
      </c>
      <c r="M2" s="1">
        <v>1</v>
      </c>
      <c r="N2" s="20">
        <v>0</v>
      </c>
      <c r="O2" s="1">
        <v>1</v>
      </c>
      <c r="P2" s="1">
        <v>1</v>
      </c>
      <c r="Q2" s="1">
        <v>1</v>
      </c>
      <c r="R2" s="1">
        <f>SUM(Table145[[#This Row],[1a. Variety of Sources]]:Table145[[#This Row],[7. Reports firsthand or cites original source]])</f>
        <v>8</v>
      </c>
    </row>
    <row r="3" spans="1:18" x14ac:dyDescent="0.2">
      <c r="A3" s="29">
        <v>32</v>
      </c>
      <c r="B3" s="3"/>
      <c r="C3" s="3" t="s">
        <v>22</v>
      </c>
      <c r="D3" s="3" t="s">
        <v>23</v>
      </c>
      <c r="E3" s="18" t="s">
        <v>24</v>
      </c>
      <c r="F3" s="18" t="s">
        <v>25</v>
      </c>
      <c r="G3" s="19" t="s">
        <v>26</v>
      </c>
      <c r="H3" s="18">
        <v>1</v>
      </c>
      <c r="I3" s="1">
        <v>1</v>
      </c>
      <c r="J3" s="1">
        <v>1</v>
      </c>
      <c r="K3" s="1">
        <v>1</v>
      </c>
      <c r="L3" s="1">
        <v>1</v>
      </c>
      <c r="M3" s="1">
        <v>1</v>
      </c>
      <c r="N3" s="20">
        <v>0</v>
      </c>
      <c r="O3" s="1">
        <v>1</v>
      </c>
      <c r="P3" s="1">
        <v>1</v>
      </c>
      <c r="Q3" s="1">
        <v>1</v>
      </c>
      <c r="R3" s="1">
        <f>SUM(Table145[[#This Row],[1a. Variety of Sources]]:Table145[[#This Row],[7. Reports firsthand or cites original source]])</f>
        <v>9</v>
      </c>
    </row>
    <row r="4" spans="1:18" x14ac:dyDescent="0.2">
      <c r="A4" s="23">
        <v>33</v>
      </c>
      <c r="B4" s="1"/>
      <c r="C4" s="1" t="s">
        <v>27</v>
      </c>
      <c r="D4" s="1" t="s">
        <v>28</v>
      </c>
      <c r="E4" s="18" t="s">
        <v>29</v>
      </c>
      <c r="F4" s="18" t="s">
        <v>30</v>
      </c>
      <c r="G4" s="19" t="s">
        <v>31</v>
      </c>
      <c r="H4" s="18">
        <v>1</v>
      </c>
      <c r="I4" s="1">
        <v>1</v>
      </c>
      <c r="J4" s="1">
        <v>1</v>
      </c>
      <c r="K4" s="1">
        <v>1</v>
      </c>
      <c r="L4" s="2">
        <v>0</v>
      </c>
      <c r="M4" s="1">
        <v>1</v>
      </c>
      <c r="N4" s="20">
        <v>0</v>
      </c>
      <c r="O4" s="1">
        <v>1</v>
      </c>
      <c r="P4" s="1">
        <v>1</v>
      </c>
      <c r="Q4" s="1">
        <v>1</v>
      </c>
      <c r="R4" s="1">
        <f>SUM(Table145[[#This Row],[1a. Variety of Sources]]:Table145[[#This Row],[7. Reports firsthand or cites original source]])</f>
        <v>8</v>
      </c>
    </row>
    <row r="5" spans="1:18" x14ac:dyDescent="0.2">
      <c r="A5" s="24">
        <v>34</v>
      </c>
      <c r="B5" s="4"/>
      <c r="C5" s="4" t="s">
        <v>18</v>
      </c>
      <c r="D5" s="4" t="s">
        <v>32</v>
      </c>
      <c r="E5" s="18" t="s">
        <v>33</v>
      </c>
      <c r="F5" s="18" t="s">
        <v>34</v>
      </c>
      <c r="G5" s="19" t="s">
        <v>35</v>
      </c>
      <c r="H5" s="18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20">
        <v>0</v>
      </c>
      <c r="O5" s="1">
        <v>1</v>
      </c>
      <c r="P5" s="1">
        <v>1</v>
      </c>
      <c r="Q5" s="1">
        <v>1</v>
      </c>
      <c r="R5" s="1">
        <f>SUM(Table145[[#This Row],[1a. Variety of Sources]]:Table145[[#This Row],[7. Reports firsthand or cites original source]])</f>
        <v>9</v>
      </c>
    </row>
    <row r="6" spans="1:18" x14ac:dyDescent="0.2">
      <c r="A6" s="23">
        <v>35</v>
      </c>
      <c r="B6" s="1"/>
      <c r="C6" s="1" t="s">
        <v>27</v>
      </c>
      <c r="D6" s="1" t="s">
        <v>36</v>
      </c>
      <c r="E6" s="18" t="s">
        <v>37</v>
      </c>
      <c r="F6" s="18" t="s">
        <v>30</v>
      </c>
      <c r="G6" s="19" t="s">
        <v>38</v>
      </c>
      <c r="H6" s="18">
        <v>1</v>
      </c>
      <c r="I6" s="1">
        <v>1</v>
      </c>
      <c r="J6" s="1">
        <v>1</v>
      </c>
      <c r="K6" s="1">
        <v>1</v>
      </c>
      <c r="L6" s="2">
        <v>0</v>
      </c>
      <c r="M6" s="1">
        <v>1</v>
      </c>
      <c r="N6" s="20">
        <v>0</v>
      </c>
      <c r="O6" s="1">
        <v>1</v>
      </c>
      <c r="P6" s="1">
        <v>1</v>
      </c>
      <c r="Q6" s="1">
        <v>1</v>
      </c>
      <c r="R6" s="1">
        <f>SUM(Table145[[#This Row],[1a. Variety of Sources]]:Table145[[#This Row],[7. Reports firsthand or cites original source]])</f>
        <v>8</v>
      </c>
    </row>
    <row r="7" spans="1:18" x14ac:dyDescent="0.2">
      <c r="A7" s="29">
        <v>36</v>
      </c>
      <c r="B7" s="3"/>
      <c r="C7" s="3" t="s">
        <v>22</v>
      </c>
      <c r="D7" s="3" t="s">
        <v>39</v>
      </c>
      <c r="E7" s="18" t="s">
        <v>40</v>
      </c>
      <c r="F7" s="18" t="s">
        <v>41</v>
      </c>
      <c r="G7" s="19" t="s">
        <v>42</v>
      </c>
      <c r="H7" s="2">
        <v>0</v>
      </c>
      <c r="I7" s="1">
        <v>1</v>
      </c>
      <c r="J7" s="2">
        <v>0</v>
      </c>
      <c r="K7" s="1">
        <v>1</v>
      </c>
      <c r="L7" s="1">
        <v>1</v>
      </c>
      <c r="M7" s="1">
        <v>1</v>
      </c>
      <c r="N7" s="20">
        <v>0</v>
      </c>
      <c r="O7" s="1">
        <v>1</v>
      </c>
      <c r="P7" s="1">
        <v>1</v>
      </c>
      <c r="Q7" s="1">
        <v>1</v>
      </c>
      <c r="R7" s="1">
        <f>SUM(Table145[[#This Row],[1a. Variety of Sources]]:Table145[[#This Row],[7. Reports firsthand or cites original source]])</f>
        <v>7</v>
      </c>
    </row>
    <row r="8" spans="1:18" x14ac:dyDescent="0.2">
      <c r="A8" s="17">
        <v>37</v>
      </c>
      <c r="B8" s="17" t="s">
        <v>43</v>
      </c>
      <c r="C8" s="1" t="s">
        <v>27</v>
      </c>
      <c r="D8" s="1" t="s">
        <v>44</v>
      </c>
      <c r="E8" s="18" t="s">
        <v>45</v>
      </c>
      <c r="F8" s="18" t="s">
        <v>46</v>
      </c>
      <c r="G8" s="19" t="s">
        <v>47</v>
      </c>
      <c r="H8" s="18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20">
        <v>0</v>
      </c>
      <c r="O8" s="1">
        <v>1</v>
      </c>
      <c r="P8" s="1">
        <v>1</v>
      </c>
      <c r="Q8" s="3">
        <v>0.5</v>
      </c>
      <c r="R8" s="3">
        <f>SUM(Table145[[#This Row],[1a. Variety of Sources]]:Table145[[#This Row],[7. Reports firsthand or cites original source]])</f>
        <v>8.5</v>
      </c>
    </row>
    <row r="9" spans="1:18" x14ac:dyDescent="0.2">
      <c r="A9" s="17">
        <v>38</v>
      </c>
      <c r="B9" s="17" t="s">
        <v>43</v>
      </c>
      <c r="C9" s="1" t="s">
        <v>27</v>
      </c>
      <c r="D9" s="1" t="s">
        <v>48</v>
      </c>
      <c r="E9" s="18" t="s">
        <v>49</v>
      </c>
      <c r="F9" s="18" t="s">
        <v>50</v>
      </c>
      <c r="G9" s="19" t="s">
        <v>51</v>
      </c>
      <c r="H9" s="18">
        <v>1</v>
      </c>
      <c r="I9" s="2">
        <v>0</v>
      </c>
      <c r="J9" s="1">
        <v>1</v>
      </c>
      <c r="K9" s="2">
        <v>0</v>
      </c>
      <c r="L9" s="1">
        <v>1</v>
      </c>
      <c r="M9" s="1">
        <v>1</v>
      </c>
      <c r="N9" s="20">
        <v>0</v>
      </c>
      <c r="O9" s="1">
        <v>1</v>
      </c>
      <c r="P9" s="1">
        <v>1</v>
      </c>
      <c r="Q9" s="1">
        <v>1</v>
      </c>
      <c r="R9" s="3">
        <f>SUM(Table145[[#This Row],[1a. Variety of Sources]]:Table145[[#This Row],[7. Reports firsthand or cites original source]])</f>
        <v>7</v>
      </c>
    </row>
    <row r="10" spans="1:18" x14ac:dyDescent="0.2">
      <c r="A10" s="8">
        <v>39</v>
      </c>
      <c r="B10" s="8" t="s">
        <v>52</v>
      </c>
      <c r="C10" s="1" t="s">
        <v>27</v>
      </c>
      <c r="D10" s="1" t="s">
        <v>53</v>
      </c>
      <c r="E10" s="18" t="s">
        <v>54</v>
      </c>
      <c r="F10" s="18" t="s">
        <v>55</v>
      </c>
      <c r="G10" s="19" t="s">
        <v>56</v>
      </c>
      <c r="H10" s="2">
        <v>0</v>
      </c>
      <c r="I10" s="1">
        <v>1</v>
      </c>
      <c r="J10" s="2">
        <v>0</v>
      </c>
      <c r="K10" s="2">
        <v>0</v>
      </c>
      <c r="L10" s="1">
        <v>1</v>
      </c>
      <c r="M10" s="1">
        <v>1</v>
      </c>
      <c r="N10" s="20">
        <v>0</v>
      </c>
      <c r="O10" s="1">
        <v>1</v>
      </c>
      <c r="P10" s="1">
        <v>1</v>
      </c>
      <c r="Q10" s="1">
        <v>0.5</v>
      </c>
      <c r="R10" s="1">
        <f>SUM(Table145[[#This Row],[1a. Variety of Sources]]:Table145[[#This Row],[7. Reports firsthand or cites original source]])</f>
        <v>5.5</v>
      </c>
    </row>
    <row r="11" spans="1:18" x14ac:dyDescent="0.2">
      <c r="A11" s="8">
        <v>40</v>
      </c>
      <c r="B11" s="8" t="s">
        <v>52</v>
      </c>
      <c r="C11" s="1" t="s">
        <v>27</v>
      </c>
      <c r="D11" s="1" t="s">
        <v>57</v>
      </c>
      <c r="E11" s="18" t="s">
        <v>58</v>
      </c>
      <c r="F11" s="18" t="s">
        <v>59</v>
      </c>
      <c r="G11" s="19" t="s">
        <v>60</v>
      </c>
      <c r="H11" s="18">
        <v>1</v>
      </c>
      <c r="I11" s="1">
        <v>1</v>
      </c>
      <c r="J11" s="2">
        <v>0</v>
      </c>
      <c r="K11" s="2">
        <v>0</v>
      </c>
      <c r="L11" s="1">
        <v>1</v>
      </c>
      <c r="M11" s="1">
        <v>1</v>
      </c>
      <c r="N11" s="20">
        <v>0</v>
      </c>
      <c r="O11" s="1">
        <v>1</v>
      </c>
      <c r="P11" s="1">
        <v>1</v>
      </c>
      <c r="Q11" s="3">
        <v>0.5</v>
      </c>
      <c r="R11" s="3">
        <f>SUM(Table145[[#This Row],[1a. Variety of Sources]]:Table145[[#This Row],[7. Reports firsthand or cites original source]])</f>
        <v>6.5</v>
      </c>
    </row>
    <row r="12" spans="1:18" x14ac:dyDescent="0.2">
      <c r="A12" s="14">
        <v>41</v>
      </c>
      <c r="B12" s="14" t="s">
        <v>61</v>
      </c>
      <c r="C12" s="1" t="s">
        <v>27</v>
      </c>
      <c r="D12" s="1" t="s">
        <v>62</v>
      </c>
      <c r="E12" s="18" t="s">
        <v>63</v>
      </c>
      <c r="F12" s="18" t="s">
        <v>62</v>
      </c>
      <c r="G12" s="19" t="s">
        <v>64</v>
      </c>
      <c r="H12" s="2">
        <v>0</v>
      </c>
      <c r="I12" s="1">
        <v>1</v>
      </c>
      <c r="J12" s="1">
        <v>1</v>
      </c>
      <c r="K12" s="1">
        <v>1</v>
      </c>
      <c r="L12" s="2">
        <v>0</v>
      </c>
      <c r="M12" s="1">
        <v>1</v>
      </c>
      <c r="N12" s="20">
        <v>0</v>
      </c>
      <c r="O12" s="1">
        <v>1</v>
      </c>
      <c r="P12" s="1">
        <v>1</v>
      </c>
      <c r="Q12" s="1">
        <v>1</v>
      </c>
      <c r="R12" s="1">
        <f>SUM(Table145[[#This Row],[1a. Variety of Sources]]:Table145[[#This Row],[7. Reports firsthand or cites original source]])</f>
        <v>7</v>
      </c>
    </row>
    <row r="13" spans="1:18" x14ac:dyDescent="0.2">
      <c r="A13" s="11">
        <v>42</v>
      </c>
      <c r="B13" s="11" t="s">
        <v>65</v>
      </c>
      <c r="C13" s="1" t="s">
        <v>27</v>
      </c>
      <c r="D13" s="1" t="s">
        <v>53</v>
      </c>
      <c r="E13" s="18" t="s">
        <v>66</v>
      </c>
      <c r="F13" s="18" t="s">
        <v>55</v>
      </c>
      <c r="G13" s="19" t="s">
        <v>67</v>
      </c>
      <c r="H13" s="2">
        <v>0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20">
        <v>0</v>
      </c>
      <c r="O13" s="1">
        <v>1</v>
      </c>
      <c r="P13" s="1">
        <v>1</v>
      </c>
      <c r="Q13" s="1">
        <v>1</v>
      </c>
      <c r="R13" s="1">
        <f>SUM(Table145[[#This Row],[1a. Variety of Sources]]:Table145[[#This Row],[7. Reports firsthand or cites original source]])</f>
        <v>8</v>
      </c>
    </row>
    <row r="14" spans="1:18" x14ac:dyDescent="0.2">
      <c r="A14" s="11">
        <v>43</v>
      </c>
      <c r="B14" s="11" t="s">
        <v>65</v>
      </c>
      <c r="C14" s="1" t="s">
        <v>27</v>
      </c>
      <c r="D14" s="1" t="s">
        <v>68</v>
      </c>
      <c r="E14" s="18" t="s">
        <v>69</v>
      </c>
      <c r="F14" s="18" t="s">
        <v>70</v>
      </c>
      <c r="G14" s="19" t="s">
        <v>71</v>
      </c>
      <c r="H14" s="2">
        <v>0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20">
        <v>0</v>
      </c>
      <c r="O14" s="1">
        <v>1</v>
      </c>
      <c r="P14" s="1">
        <v>1</v>
      </c>
      <c r="Q14" s="1">
        <v>1</v>
      </c>
      <c r="R14" s="1">
        <f>SUM(Table145[[#This Row],[1a. Variety of Sources]]:Table145[[#This Row],[7. Reports firsthand or cites original source]])</f>
        <v>8</v>
      </c>
    </row>
    <row r="15" spans="1:18" x14ac:dyDescent="0.2">
      <c r="A15" s="2">
        <v>44</v>
      </c>
      <c r="B15" s="2"/>
      <c r="C15" s="2" t="s">
        <v>72</v>
      </c>
      <c r="D15" s="2" t="s">
        <v>73</v>
      </c>
      <c r="E15" s="18" t="s">
        <v>74</v>
      </c>
      <c r="F15" s="18" t="s">
        <v>75</v>
      </c>
      <c r="G15" s="19" t="s">
        <v>76</v>
      </c>
      <c r="H15" s="2">
        <v>0</v>
      </c>
      <c r="I15" s="1">
        <v>1</v>
      </c>
      <c r="J15" s="1">
        <v>1</v>
      </c>
      <c r="K15" s="1">
        <v>1</v>
      </c>
      <c r="L15" s="1">
        <v>1</v>
      </c>
      <c r="M15" s="1">
        <v>1</v>
      </c>
      <c r="N15" s="20">
        <v>0</v>
      </c>
      <c r="O15" s="1">
        <v>1</v>
      </c>
      <c r="P15" s="1">
        <v>1</v>
      </c>
      <c r="Q15" s="3">
        <v>0.5</v>
      </c>
      <c r="R15" s="3">
        <f>SUM(Table145[[#This Row],[1a. Variety of Sources]]:Table145[[#This Row],[7. Reports firsthand or cites original source]])</f>
        <v>7.5</v>
      </c>
    </row>
    <row r="16" spans="1:18" x14ac:dyDescent="0.2">
      <c r="A16" s="1">
        <v>45</v>
      </c>
      <c r="B16" s="1"/>
      <c r="C16" s="1" t="s">
        <v>27</v>
      </c>
      <c r="D16" s="1" t="s">
        <v>77</v>
      </c>
      <c r="E16" s="18" t="s">
        <v>78</v>
      </c>
      <c r="F16" s="18" t="s">
        <v>79</v>
      </c>
      <c r="G16" s="19" t="s">
        <v>80</v>
      </c>
      <c r="H16" s="18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20">
        <v>0</v>
      </c>
      <c r="O16" s="1">
        <v>1</v>
      </c>
      <c r="P16" s="1">
        <v>1</v>
      </c>
      <c r="Q16" s="1">
        <v>1</v>
      </c>
      <c r="R16" s="1">
        <f>SUM(Table145[[#This Row],[1a. Variety of Sources]]:Table145[[#This Row],[7. Reports firsthand or cites original source]])</f>
        <v>9</v>
      </c>
    </row>
    <row r="17" spans="1:18" x14ac:dyDescent="0.2">
      <c r="A17" s="12">
        <v>46</v>
      </c>
      <c r="B17" s="12" t="s">
        <v>81</v>
      </c>
      <c r="C17" s="1" t="s">
        <v>27</v>
      </c>
      <c r="D17" s="1" t="s">
        <v>82</v>
      </c>
      <c r="E17" s="18" t="s">
        <v>83</v>
      </c>
      <c r="F17" s="18" t="s">
        <v>84</v>
      </c>
      <c r="G17" s="19" t="s">
        <v>85</v>
      </c>
      <c r="H17" s="2">
        <v>0</v>
      </c>
      <c r="I17" s="1">
        <v>1</v>
      </c>
      <c r="J17" s="1">
        <v>1</v>
      </c>
      <c r="K17" s="1">
        <v>1</v>
      </c>
      <c r="L17" s="2">
        <v>0</v>
      </c>
      <c r="M17" s="1">
        <v>1</v>
      </c>
      <c r="N17" s="20">
        <v>0</v>
      </c>
      <c r="O17" s="1">
        <v>1</v>
      </c>
      <c r="P17" s="1">
        <v>1</v>
      </c>
      <c r="Q17" s="3">
        <v>0.5</v>
      </c>
      <c r="R17" s="3">
        <f>SUM(Table145[[#This Row],[1a. Variety of Sources]]:Table145[[#This Row],[7. Reports firsthand or cites original source]])</f>
        <v>6.5</v>
      </c>
    </row>
    <row r="18" spans="1:18" x14ac:dyDescent="0.2">
      <c r="A18" s="1">
        <v>47</v>
      </c>
      <c r="B18" s="1"/>
      <c r="C18" s="1" t="s">
        <v>27</v>
      </c>
      <c r="D18" s="1" t="s">
        <v>86</v>
      </c>
      <c r="E18" s="18" t="s">
        <v>87</v>
      </c>
      <c r="F18" s="18" t="s">
        <v>70</v>
      </c>
      <c r="G18" s="19" t="s">
        <v>88</v>
      </c>
      <c r="H18" s="18">
        <v>1</v>
      </c>
      <c r="I18" s="1">
        <v>1</v>
      </c>
      <c r="J18" s="1">
        <v>1</v>
      </c>
      <c r="K18" s="1">
        <v>1</v>
      </c>
      <c r="L18" s="2">
        <v>0</v>
      </c>
      <c r="M18" s="1">
        <v>1</v>
      </c>
      <c r="N18" s="20">
        <v>0</v>
      </c>
      <c r="O18" s="1">
        <v>1</v>
      </c>
      <c r="P18" s="1">
        <v>1</v>
      </c>
      <c r="Q18" s="1">
        <v>1</v>
      </c>
      <c r="R18" s="1">
        <f>SUM(Table145[[#This Row],[1a. Variety of Sources]]:Table145[[#This Row],[7. Reports firsthand or cites original source]])</f>
        <v>8</v>
      </c>
    </row>
    <row r="19" spans="1:18" x14ac:dyDescent="0.2">
      <c r="A19" s="13">
        <v>48</v>
      </c>
      <c r="B19" s="13" t="s">
        <v>89</v>
      </c>
      <c r="C19" s="1" t="s">
        <v>27</v>
      </c>
      <c r="D19" s="1" t="s">
        <v>90</v>
      </c>
      <c r="E19" s="18" t="s">
        <v>91</v>
      </c>
      <c r="F19" s="18" t="s">
        <v>46</v>
      </c>
      <c r="G19" s="19" t="s">
        <v>92</v>
      </c>
      <c r="H19" s="18">
        <v>1</v>
      </c>
      <c r="I19" s="1">
        <v>1</v>
      </c>
      <c r="J19" s="1">
        <v>1</v>
      </c>
      <c r="K19" s="1">
        <v>1</v>
      </c>
      <c r="L19" s="2">
        <v>0</v>
      </c>
      <c r="M19" s="1">
        <v>1</v>
      </c>
      <c r="N19" s="20">
        <v>0</v>
      </c>
      <c r="O19" s="1">
        <v>1</v>
      </c>
      <c r="P19" s="1">
        <v>1</v>
      </c>
      <c r="Q19" s="3">
        <v>0.5</v>
      </c>
      <c r="R19" s="3">
        <f>SUM(Table145[[#This Row],[1a. Variety of Sources]]:Table145[[#This Row],[7. Reports firsthand or cites original source]])</f>
        <v>7.5</v>
      </c>
    </row>
    <row r="20" spans="1:18" x14ac:dyDescent="0.2">
      <c r="A20" s="12">
        <v>49</v>
      </c>
      <c r="B20" s="12" t="s">
        <v>81</v>
      </c>
      <c r="C20" s="1" t="s">
        <v>27</v>
      </c>
      <c r="D20" s="1" t="s">
        <v>93</v>
      </c>
      <c r="E20" s="18" t="s">
        <v>94</v>
      </c>
      <c r="F20" s="18" t="s">
        <v>93</v>
      </c>
      <c r="G20" s="19" t="s">
        <v>95</v>
      </c>
      <c r="H20" s="18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20">
        <v>0</v>
      </c>
      <c r="O20" s="1">
        <v>1</v>
      </c>
      <c r="P20" s="1">
        <v>1</v>
      </c>
      <c r="Q20" s="1">
        <v>1</v>
      </c>
      <c r="R20" s="1">
        <f>SUM(Table145[[#This Row],[1a. Variety of Sources]]:Table145[[#This Row],[7. Reports firsthand or cites original source]])</f>
        <v>9</v>
      </c>
    </row>
    <row r="21" spans="1:18" x14ac:dyDescent="0.2">
      <c r="A21" s="1">
        <v>50</v>
      </c>
      <c r="B21" s="1"/>
      <c r="C21" s="1" t="s">
        <v>27</v>
      </c>
      <c r="D21" s="1" t="s">
        <v>53</v>
      </c>
      <c r="E21" s="18" t="s">
        <v>96</v>
      </c>
      <c r="F21" s="18" t="s">
        <v>55</v>
      </c>
      <c r="G21" s="19" t="s">
        <v>97</v>
      </c>
      <c r="H21" s="2">
        <v>0</v>
      </c>
      <c r="I21" s="1">
        <v>1</v>
      </c>
      <c r="J21" s="1">
        <v>1</v>
      </c>
      <c r="K21" s="1">
        <v>1</v>
      </c>
      <c r="L21" s="2">
        <v>0</v>
      </c>
      <c r="M21" s="1">
        <v>1</v>
      </c>
      <c r="N21" s="20">
        <v>0</v>
      </c>
      <c r="O21" s="1">
        <v>1</v>
      </c>
      <c r="P21" s="1">
        <v>1</v>
      </c>
      <c r="Q21" s="1">
        <v>1</v>
      </c>
      <c r="R21" s="1">
        <f>SUM(Table145[[#This Row],[1a. Variety of Sources]]:Table145[[#This Row],[7. Reports firsthand or cites original source]])</f>
        <v>7</v>
      </c>
    </row>
    <row r="22" spans="1:18" x14ac:dyDescent="0.2">
      <c r="A22" s="13">
        <v>51</v>
      </c>
      <c r="B22" s="13" t="s">
        <v>89</v>
      </c>
      <c r="C22" s="1" t="s">
        <v>27</v>
      </c>
      <c r="D22" s="1" t="s">
        <v>53</v>
      </c>
      <c r="E22" s="18" t="s">
        <v>98</v>
      </c>
      <c r="F22" s="18" t="s">
        <v>55</v>
      </c>
      <c r="G22" s="19" t="s">
        <v>99</v>
      </c>
      <c r="H22" s="18">
        <v>1</v>
      </c>
      <c r="I22" s="1">
        <v>1</v>
      </c>
      <c r="J22" s="1">
        <v>1</v>
      </c>
      <c r="K22" s="1">
        <v>1</v>
      </c>
      <c r="L22" s="1">
        <v>1</v>
      </c>
      <c r="M22" s="1">
        <v>1</v>
      </c>
      <c r="N22" s="20">
        <v>0</v>
      </c>
      <c r="O22" s="1">
        <v>1</v>
      </c>
      <c r="P22" s="1">
        <v>1</v>
      </c>
      <c r="Q22" s="1">
        <v>1</v>
      </c>
      <c r="R22" s="1">
        <f>SUM(Table145[[#This Row],[1a. Variety of Sources]]:Table145[[#This Row],[7. Reports firsthand or cites original source]])</f>
        <v>9</v>
      </c>
    </row>
    <row r="23" spans="1:18" x14ac:dyDescent="0.2">
      <c r="A23" s="13">
        <v>52</v>
      </c>
      <c r="B23" s="13" t="s">
        <v>89</v>
      </c>
      <c r="C23" s="1" t="s">
        <v>27</v>
      </c>
      <c r="D23" s="1" t="s">
        <v>100</v>
      </c>
      <c r="E23" s="18" t="s">
        <v>101</v>
      </c>
      <c r="F23" s="18" t="s">
        <v>93</v>
      </c>
      <c r="G23" s="19" t="s">
        <v>102</v>
      </c>
      <c r="H23" s="18">
        <v>1</v>
      </c>
      <c r="I23" s="1">
        <v>1</v>
      </c>
      <c r="J23" s="1">
        <v>1</v>
      </c>
      <c r="K23" s="1">
        <v>1</v>
      </c>
      <c r="L23" s="1">
        <v>1</v>
      </c>
      <c r="M23" s="1">
        <v>1</v>
      </c>
      <c r="N23" s="20">
        <v>0</v>
      </c>
      <c r="O23" s="1">
        <v>1</v>
      </c>
      <c r="P23" s="1">
        <v>1</v>
      </c>
      <c r="Q23" s="1">
        <v>1</v>
      </c>
      <c r="R23" s="1">
        <f>SUM(Table145[[#This Row],[1a. Variety of Sources]]:Table145[[#This Row],[7. Reports firsthand or cites original source]])</f>
        <v>9</v>
      </c>
    </row>
    <row r="24" spans="1:18" x14ac:dyDescent="0.2">
      <c r="A24" s="1">
        <v>53</v>
      </c>
      <c r="B24" s="1"/>
      <c r="C24" s="1" t="s">
        <v>27</v>
      </c>
      <c r="D24" s="1" t="s">
        <v>53</v>
      </c>
      <c r="E24" s="18" t="s">
        <v>103</v>
      </c>
      <c r="F24" s="18" t="s">
        <v>55</v>
      </c>
      <c r="G24" s="19" t="s">
        <v>104</v>
      </c>
      <c r="H24" s="18">
        <v>1</v>
      </c>
      <c r="I24" s="1">
        <v>1</v>
      </c>
      <c r="J24" s="1">
        <v>1</v>
      </c>
      <c r="K24" s="1">
        <v>1</v>
      </c>
      <c r="L24" s="2">
        <v>0</v>
      </c>
      <c r="M24" s="1">
        <v>1</v>
      </c>
      <c r="N24" s="20">
        <v>0</v>
      </c>
      <c r="O24" s="1">
        <v>1</v>
      </c>
      <c r="P24" s="1">
        <v>1</v>
      </c>
      <c r="Q24" s="3">
        <v>1</v>
      </c>
      <c r="R24" s="3">
        <f>SUM(Table145[[#This Row],[1a. Variety of Sources]]:Table145[[#This Row],[7. Reports firsthand or cites original source]])</f>
        <v>8</v>
      </c>
    </row>
    <row r="25" spans="1:18" x14ac:dyDescent="0.2">
      <c r="A25" s="9">
        <v>54</v>
      </c>
      <c r="B25" s="9"/>
      <c r="C25" s="3" t="s">
        <v>22</v>
      </c>
      <c r="D25" s="9" t="s">
        <v>105</v>
      </c>
      <c r="E25" s="18" t="s">
        <v>106</v>
      </c>
      <c r="F25" s="18" t="s">
        <v>107</v>
      </c>
      <c r="G25" s="19" t="s">
        <v>108</v>
      </c>
      <c r="H25" s="18">
        <v>1</v>
      </c>
      <c r="I25" s="1">
        <v>1</v>
      </c>
      <c r="J25" s="1">
        <v>1</v>
      </c>
      <c r="K25" s="1">
        <v>1</v>
      </c>
      <c r="L25" s="1">
        <v>1</v>
      </c>
      <c r="M25" s="1">
        <v>1</v>
      </c>
      <c r="N25" s="20">
        <v>0</v>
      </c>
      <c r="O25" s="1">
        <v>1</v>
      </c>
      <c r="P25" s="1">
        <v>1</v>
      </c>
      <c r="Q25" s="1">
        <v>1</v>
      </c>
      <c r="R25" s="1">
        <f>SUM(Table145[[#This Row],[1a. Variety of Sources]]:Table145[[#This Row],[7. Reports firsthand or cites original source]])</f>
        <v>9</v>
      </c>
    </row>
    <row r="26" spans="1:18" x14ac:dyDescent="0.2">
      <c r="A26" s="1">
        <v>55</v>
      </c>
      <c r="B26" s="1"/>
      <c r="C26" s="1" t="s">
        <v>27</v>
      </c>
      <c r="D26" s="1" t="s">
        <v>109</v>
      </c>
      <c r="E26" s="18" t="s">
        <v>110</v>
      </c>
      <c r="F26" s="18" t="s">
        <v>50</v>
      </c>
      <c r="G26" s="19" t="s">
        <v>111</v>
      </c>
      <c r="H26" s="18">
        <v>1</v>
      </c>
      <c r="I26" s="1">
        <v>1</v>
      </c>
      <c r="J26" s="1">
        <v>1</v>
      </c>
      <c r="K26" s="1">
        <v>1</v>
      </c>
      <c r="L26" s="1">
        <v>1</v>
      </c>
      <c r="M26" s="1">
        <v>1</v>
      </c>
      <c r="N26" s="20">
        <v>0</v>
      </c>
      <c r="O26" s="1">
        <v>1</v>
      </c>
      <c r="P26" s="1">
        <v>1</v>
      </c>
      <c r="Q26" s="1">
        <v>1</v>
      </c>
      <c r="R26" s="1">
        <f>SUM(Table145[[#This Row],[1a. Variety of Sources]]:Table145[[#This Row],[7. Reports firsthand or cites original source]])</f>
        <v>9</v>
      </c>
    </row>
    <row r="27" spans="1:18" x14ac:dyDescent="0.2">
      <c r="A27" s="2">
        <v>56</v>
      </c>
      <c r="B27" s="2"/>
      <c r="C27" s="2" t="s">
        <v>72</v>
      </c>
      <c r="D27" s="2" t="s">
        <v>112</v>
      </c>
      <c r="E27" s="18" t="s">
        <v>113</v>
      </c>
      <c r="F27" s="18" t="s">
        <v>75</v>
      </c>
      <c r="G27" s="19" t="s">
        <v>114</v>
      </c>
      <c r="H27" s="18">
        <v>1</v>
      </c>
      <c r="I27" s="1">
        <v>1</v>
      </c>
      <c r="J27" s="1">
        <v>1</v>
      </c>
      <c r="K27" s="1">
        <v>1</v>
      </c>
      <c r="L27" s="2">
        <v>0</v>
      </c>
      <c r="M27" s="1">
        <v>1</v>
      </c>
      <c r="N27" s="20">
        <v>0</v>
      </c>
      <c r="O27" s="1">
        <v>1</v>
      </c>
      <c r="P27" s="1">
        <v>1</v>
      </c>
      <c r="Q27" s="1">
        <v>1</v>
      </c>
      <c r="R27" s="1">
        <f>SUM(Table145[[#This Row],[1a. Variety of Sources]]:Table145[[#This Row],[7. Reports firsthand or cites original source]])</f>
        <v>8</v>
      </c>
    </row>
    <row r="28" spans="1:18" x14ac:dyDescent="0.2">
      <c r="A28" s="17">
        <v>57</v>
      </c>
      <c r="B28" s="17" t="s">
        <v>43</v>
      </c>
      <c r="C28" s="1" t="s">
        <v>27</v>
      </c>
      <c r="D28" s="1" t="s">
        <v>53</v>
      </c>
      <c r="E28" s="18" t="s">
        <v>115</v>
      </c>
      <c r="F28" s="18" t="s">
        <v>55</v>
      </c>
      <c r="G28" s="19" t="s">
        <v>116</v>
      </c>
      <c r="H28" s="18">
        <v>1</v>
      </c>
      <c r="I28" s="1">
        <v>1</v>
      </c>
      <c r="J28" s="1">
        <v>1</v>
      </c>
      <c r="K28" s="21">
        <v>0</v>
      </c>
      <c r="L28" s="1">
        <v>1</v>
      </c>
      <c r="M28" s="1">
        <v>1</v>
      </c>
      <c r="N28" s="20">
        <v>0</v>
      </c>
      <c r="O28" s="1">
        <v>1</v>
      </c>
      <c r="P28" s="1">
        <v>1</v>
      </c>
      <c r="Q28" s="1">
        <v>1</v>
      </c>
      <c r="R28" s="1">
        <f>SUM(Table145[[#This Row],[1a. Variety of Sources]]:Table145[[#This Row],[7. Reports firsthand or cites original source]])</f>
        <v>8</v>
      </c>
    </row>
    <row r="29" spans="1:18" x14ac:dyDescent="0.2">
      <c r="A29" s="7">
        <v>58</v>
      </c>
      <c r="B29" s="7" t="s">
        <v>117</v>
      </c>
      <c r="C29" s="1" t="s">
        <v>27</v>
      </c>
      <c r="D29" s="1" t="s">
        <v>53</v>
      </c>
      <c r="E29" s="22" t="s">
        <v>118</v>
      </c>
      <c r="F29" s="18" t="s">
        <v>55</v>
      </c>
      <c r="G29" s="19" t="s">
        <v>119</v>
      </c>
      <c r="H29" s="2">
        <v>0</v>
      </c>
      <c r="I29" s="1">
        <v>1</v>
      </c>
      <c r="J29" s="1">
        <v>1</v>
      </c>
      <c r="K29" s="21">
        <v>0</v>
      </c>
      <c r="L29" s="1">
        <v>1</v>
      </c>
      <c r="M29" s="1">
        <v>1</v>
      </c>
      <c r="N29" s="20">
        <v>0</v>
      </c>
      <c r="O29" s="1">
        <v>1</v>
      </c>
      <c r="P29" s="1">
        <v>1</v>
      </c>
      <c r="Q29" s="1">
        <v>1</v>
      </c>
      <c r="R29" s="1">
        <f>SUM(Table145[[#This Row],[1a. Variety of Sources]]:Table145[[#This Row],[7. Reports firsthand or cites original source]])</f>
        <v>7</v>
      </c>
    </row>
    <row r="30" spans="1:18" x14ac:dyDescent="0.2">
      <c r="A30" s="7">
        <v>59</v>
      </c>
      <c r="B30" s="7" t="s">
        <v>117</v>
      </c>
      <c r="C30" s="1" t="s">
        <v>27</v>
      </c>
      <c r="D30" s="1" t="s">
        <v>120</v>
      </c>
      <c r="E30" s="18" t="s">
        <v>121</v>
      </c>
      <c r="F30" s="18" t="s">
        <v>122</v>
      </c>
      <c r="G30" s="19" t="s">
        <v>123</v>
      </c>
      <c r="H30" s="18">
        <v>1</v>
      </c>
      <c r="I30" s="2">
        <v>0</v>
      </c>
      <c r="J30" s="1">
        <v>1</v>
      </c>
      <c r="K30" s="1">
        <v>1</v>
      </c>
      <c r="L30" s="1">
        <v>1</v>
      </c>
      <c r="M30" s="1">
        <v>1</v>
      </c>
      <c r="N30" s="20">
        <v>0</v>
      </c>
      <c r="O30" s="1">
        <v>1</v>
      </c>
      <c r="P30" s="1">
        <v>1</v>
      </c>
      <c r="Q30" s="3">
        <v>0.5</v>
      </c>
      <c r="R30" s="3">
        <f>SUM(Table145[[#This Row],[1a. Variety of Sources]]:Table145[[#This Row],[7. Reports firsthand or cites original source]])</f>
        <v>7.5</v>
      </c>
    </row>
    <row r="31" spans="1:18" x14ac:dyDescent="0.2">
      <c r="A31" s="16">
        <v>60</v>
      </c>
      <c r="B31" s="16" t="s">
        <v>124</v>
      </c>
      <c r="C31" s="1" t="s">
        <v>27</v>
      </c>
      <c r="D31" s="1" t="s">
        <v>125</v>
      </c>
      <c r="E31" s="18" t="s">
        <v>126</v>
      </c>
      <c r="F31" s="18" t="s">
        <v>93</v>
      </c>
      <c r="G31" s="19" t="s">
        <v>127</v>
      </c>
      <c r="H31" s="18">
        <v>1</v>
      </c>
      <c r="I31" s="1">
        <v>1</v>
      </c>
      <c r="J31" s="1">
        <v>1</v>
      </c>
      <c r="K31" s="1">
        <v>1</v>
      </c>
      <c r="L31" s="1">
        <v>1</v>
      </c>
      <c r="M31" s="1">
        <v>1</v>
      </c>
      <c r="N31" s="20">
        <v>0</v>
      </c>
      <c r="O31" s="1">
        <v>1</v>
      </c>
      <c r="P31" s="1">
        <v>1</v>
      </c>
      <c r="Q31" s="1">
        <v>1</v>
      </c>
      <c r="R31" s="1">
        <f>SUM(Table145[[#This Row],[1a. Variety of Sources]]:Table145[[#This Row],[7. Reports firsthand or cites original source]])</f>
        <v>9</v>
      </c>
    </row>
    <row r="32" spans="1:18" x14ac:dyDescent="0.2">
      <c r="A32" s="1">
        <v>61</v>
      </c>
      <c r="B32" s="1"/>
      <c r="C32" s="1" t="s">
        <v>27</v>
      </c>
      <c r="D32" s="1" t="s">
        <v>128</v>
      </c>
      <c r="E32" s="18" t="s">
        <v>129</v>
      </c>
      <c r="F32" s="18" t="s">
        <v>70</v>
      </c>
      <c r="G32" s="19" t="s">
        <v>130</v>
      </c>
      <c r="H32" s="18">
        <v>1</v>
      </c>
      <c r="I32" s="1">
        <v>1</v>
      </c>
      <c r="J32" s="1">
        <v>1</v>
      </c>
      <c r="K32" s="2">
        <v>0</v>
      </c>
      <c r="L32" s="2">
        <v>0</v>
      </c>
      <c r="M32" s="2">
        <v>0</v>
      </c>
      <c r="N32" s="1">
        <v>1</v>
      </c>
      <c r="O32" s="1">
        <v>1</v>
      </c>
      <c r="P32" s="1">
        <v>1</v>
      </c>
      <c r="Q32" s="1">
        <v>1</v>
      </c>
      <c r="R32" s="1">
        <f>SUM(Table145[[#This Row],[1a. Variety of Sources]]:Table145[[#This Row],[7. Reports firsthand or cites original source]])</f>
        <v>7</v>
      </c>
    </row>
    <row r="33" spans="1:18" x14ac:dyDescent="0.2">
      <c r="A33" s="15">
        <v>62</v>
      </c>
      <c r="B33" s="15" t="s">
        <v>131</v>
      </c>
      <c r="C33" s="4" t="s">
        <v>18</v>
      </c>
      <c r="D33" s="4" t="s">
        <v>132</v>
      </c>
      <c r="E33" s="18" t="s">
        <v>133</v>
      </c>
      <c r="F33" s="18" t="s">
        <v>134</v>
      </c>
      <c r="G33" s="19" t="s">
        <v>135</v>
      </c>
      <c r="H33" s="18">
        <v>1</v>
      </c>
      <c r="I33" s="1">
        <v>1</v>
      </c>
      <c r="J33" s="1">
        <v>1</v>
      </c>
      <c r="K33" s="1">
        <v>1</v>
      </c>
      <c r="L33" s="1">
        <v>1</v>
      </c>
      <c r="M33" s="1">
        <v>1</v>
      </c>
      <c r="N33" s="20">
        <v>0</v>
      </c>
      <c r="O33" s="1">
        <v>1</v>
      </c>
      <c r="P33" s="1">
        <v>1</v>
      </c>
      <c r="Q33" s="1">
        <v>1</v>
      </c>
      <c r="R33" s="1">
        <f>SUM(Table145[[#This Row],[1a. Variety of Sources]]:Table145[[#This Row],[7. Reports firsthand or cites original source]])</f>
        <v>9</v>
      </c>
    </row>
    <row r="34" spans="1:18" x14ac:dyDescent="0.2">
      <c r="A34" s="13">
        <v>63</v>
      </c>
      <c r="B34" s="13" t="s">
        <v>89</v>
      </c>
      <c r="C34" s="1" t="s">
        <v>27</v>
      </c>
      <c r="D34" s="1" t="s">
        <v>136</v>
      </c>
      <c r="E34" s="18" t="s">
        <v>137</v>
      </c>
      <c r="F34" s="18" t="s">
        <v>138</v>
      </c>
      <c r="G34" s="19" t="s">
        <v>139</v>
      </c>
      <c r="H34" s="18">
        <v>1</v>
      </c>
      <c r="I34" s="1">
        <v>1</v>
      </c>
      <c r="J34" s="1">
        <v>1</v>
      </c>
      <c r="K34" s="1">
        <v>1</v>
      </c>
      <c r="L34" s="1">
        <v>1</v>
      </c>
      <c r="M34" s="1">
        <v>1</v>
      </c>
      <c r="N34" s="20">
        <v>0</v>
      </c>
      <c r="O34" s="1">
        <v>1</v>
      </c>
      <c r="P34" s="1">
        <v>1</v>
      </c>
      <c r="Q34" s="1">
        <v>1</v>
      </c>
      <c r="R34" s="1">
        <f>SUM(Table145[[#This Row],[1a. Variety of Sources]]:Table145[[#This Row],[7. Reports firsthand or cites original source]])</f>
        <v>9</v>
      </c>
    </row>
    <row r="35" spans="1:18" x14ac:dyDescent="0.2">
      <c r="A35" s="1">
        <v>64</v>
      </c>
      <c r="B35" s="1"/>
      <c r="C35" s="1" t="s">
        <v>27</v>
      </c>
      <c r="D35" s="1" t="s">
        <v>140</v>
      </c>
      <c r="E35" s="18" t="s">
        <v>141</v>
      </c>
      <c r="F35" s="18" t="s">
        <v>93</v>
      </c>
      <c r="G35" s="19" t="s">
        <v>142</v>
      </c>
      <c r="H35" s="18">
        <v>1</v>
      </c>
      <c r="I35" s="1">
        <v>1</v>
      </c>
      <c r="J35" s="1">
        <v>1</v>
      </c>
      <c r="K35" s="1">
        <v>1</v>
      </c>
      <c r="L35" s="1">
        <v>1</v>
      </c>
      <c r="M35" s="1">
        <v>1</v>
      </c>
      <c r="N35" s="20">
        <v>0</v>
      </c>
      <c r="O35" s="1">
        <v>1</v>
      </c>
      <c r="P35" s="1">
        <v>1</v>
      </c>
      <c r="Q35" s="1">
        <v>1</v>
      </c>
      <c r="R35" s="1">
        <f>SUM(Table145[[#This Row],[1a. Variety of Sources]]:Table145[[#This Row],[7. Reports firsthand or cites original source]])</f>
        <v>9</v>
      </c>
    </row>
    <row r="36" spans="1:18" x14ac:dyDescent="0.2">
      <c r="A36" s="17">
        <v>65</v>
      </c>
      <c r="B36" s="17" t="s">
        <v>43</v>
      </c>
      <c r="C36" s="1" t="s">
        <v>27</v>
      </c>
      <c r="D36" s="1" t="s">
        <v>125</v>
      </c>
      <c r="E36" s="18" t="s">
        <v>143</v>
      </c>
      <c r="F36" s="18" t="s">
        <v>93</v>
      </c>
      <c r="G36" s="19" t="s">
        <v>144</v>
      </c>
      <c r="H36" s="18">
        <v>1</v>
      </c>
      <c r="I36" s="1">
        <v>1</v>
      </c>
      <c r="J36" s="2">
        <v>0</v>
      </c>
      <c r="K36" s="1">
        <v>1</v>
      </c>
      <c r="L36" s="1">
        <v>1</v>
      </c>
      <c r="M36" s="1">
        <v>1</v>
      </c>
      <c r="N36" s="20">
        <v>0</v>
      </c>
      <c r="O36" s="1">
        <v>1</v>
      </c>
      <c r="P36" s="1">
        <v>1</v>
      </c>
      <c r="Q36" s="3">
        <v>0.5</v>
      </c>
      <c r="R36" s="3">
        <f>SUM(Table145[[#This Row],[1a. Variety of Sources]]:Table145[[#This Row],[7. Reports firsthand or cites original source]])</f>
        <v>7.5</v>
      </c>
    </row>
    <row r="37" spans="1:18" x14ac:dyDescent="0.2">
      <c r="A37" s="15">
        <v>66</v>
      </c>
      <c r="B37" s="15" t="s">
        <v>131</v>
      </c>
      <c r="C37" s="4" t="s">
        <v>18</v>
      </c>
      <c r="D37" s="4" t="s">
        <v>145</v>
      </c>
      <c r="E37" s="18" t="s">
        <v>146</v>
      </c>
      <c r="F37" s="18" t="s">
        <v>147</v>
      </c>
      <c r="G37" s="19" t="s">
        <v>148</v>
      </c>
      <c r="H37" s="18">
        <v>1</v>
      </c>
      <c r="I37" s="1">
        <v>1</v>
      </c>
      <c r="J37" s="1">
        <v>1</v>
      </c>
      <c r="K37" s="1">
        <v>1</v>
      </c>
      <c r="L37" s="1">
        <v>1</v>
      </c>
      <c r="M37" s="1">
        <v>1</v>
      </c>
      <c r="N37" s="20">
        <v>0</v>
      </c>
      <c r="O37" s="1">
        <v>1</v>
      </c>
      <c r="P37" s="1">
        <v>1</v>
      </c>
      <c r="Q37" s="1">
        <v>1</v>
      </c>
      <c r="R37" s="1">
        <f>SUM(Table145[[#This Row],[1a. Variety of Sources]]:Table145[[#This Row],[7. Reports firsthand or cites original source]])</f>
        <v>9</v>
      </c>
    </row>
    <row r="38" spans="1:18" x14ac:dyDescent="0.2">
      <c r="A38" s="13">
        <v>67</v>
      </c>
      <c r="B38" s="13" t="s">
        <v>89</v>
      </c>
      <c r="C38" s="1" t="s">
        <v>27</v>
      </c>
      <c r="D38" s="1" t="s">
        <v>149</v>
      </c>
      <c r="E38" s="18" t="s">
        <v>150</v>
      </c>
      <c r="F38" s="18" t="s">
        <v>70</v>
      </c>
      <c r="G38" s="19" t="s">
        <v>151</v>
      </c>
      <c r="H38" s="18">
        <v>1</v>
      </c>
      <c r="I38" s="1">
        <v>1</v>
      </c>
      <c r="J38" s="1">
        <v>1</v>
      </c>
      <c r="K38" s="1">
        <v>1</v>
      </c>
      <c r="L38" s="1">
        <v>1</v>
      </c>
      <c r="M38" s="1">
        <v>1</v>
      </c>
      <c r="N38" s="20">
        <v>0</v>
      </c>
      <c r="O38" s="1">
        <v>1</v>
      </c>
      <c r="P38" s="1">
        <v>1</v>
      </c>
      <c r="Q38" s="1">
        <v>1</v>
      </c>
      <c r="R38" s="1">
        <f>SUM(Table145[[#This Row],[1a. Variety of Sources]]:Table145[[#This Row],[7. Reports firsthand or cites original source]])</f>
        <v>9</v>
      </c>
    </row>
    <row r="39" spans="1:18" x14ac:dyDescent="0.2">
      <c r="A39" s="16">
        <v>68</v>
      </c>
      <c r="B39" s="16" t="s">
        <v>124</v>
      </c>
      <c r="C39" s="1" t="s">
        <v>27</v>
      </c>
      <c r="D39" s="1" t="s">
        <v>152</v>
      </c>
      <c r="E39" s="18" t="s">
        <v>153</v>
      </c>
      <c r="F39" s="18" t="s">
        <v>70</v>
      </c>
      <c r="G39" s="19" t="s">
        <v>154</v>
      </c>
      <c r="H39" s="18">
        <v>1</v>
      </c>
      <c r="I39" s="1">
        <v>1</v>
      </c>
      <c r="J39" s="1">
        <v>1</v>
      </c>
      <c r="K39" s="1">
        <v>1</v>
      </c>
      <c r="L39" s="1">
        <v>1</v>
      </c>
      <c r="M39" s="1">
        <v>1</v>
      </c>
      <c r="N39" s="20">
        <v>0</v>
      </c>
      <c r="O39" s="1">
        <v>1</v>
      </c>
      <c r="P39" s="1">
        <v>1</v>
      </c>
      <c r="Q39" s="3">
        <v>0.5</v>
      </c>
      <c r="R39" s="3">
        <f>SUM(Table145[[#This Row],[1a. Variety of Sources]]:Table145[[#This Row],[7. Reports firsthand or cites original source]])</f>
        <v>8.5</v>
      </c>
    </row>
    <row r="40" spans="1:18" x14ac:dyDescent="0.2">
      <c r="A40" s="1">
        <v>69</v>
      </c>
      <c r="B40" s="1"/>
      <c r="C40" s="1" t="s">
        <v>27</v>
      </c>
      <c r="D40" s="1" t="s">
        <v>155</v>
      </c>
      <c r="E40" s="18" t="s">
        <v>156</v>
      </c>
      <c r="F40" s="18" t="s">
        <v>30</v>
      </c>
      <c r="G40" s="19" t="s">
        <v>157</v>
      </c>
      <c r="H40" s="18">
        <v>1</v>
      </c>
      <c r="I40" s="2">
        <v>0</v>
      </c>
      <c r="J40" s="2">
        <v>0</v>
      </c>
      <c r="K40" s="1">
        <v>1</v>
      </c>
      <c r="L40" s="2">
        <v>0</v>
      </c>
      <c r="M40" s="1">
        <v>1</v>
      </c>
      <c r="N40" s="20">
        <v>0</v>
      </c>
      <c r="O40" s="1">
        <v>1</v>
      </c>
      <c r="P40" s="1">
        <v>1</v>
      </c>
      <c r="Q40" s="1">
        <v>1</v>
      </c>
      <c r="R40" s="1">
        <f>SUM(Table145[[#This Row],[1a. Variety of Sources]]:Table145[[#This Row],[7. Reports firsthand or cites original source]])</f>
        <v>6</v>
      </c>
    </row>
    <row r="41" spans="1:18" x14ac:dyDescent="0.2">
      <c r="A41" s="5">
        <v>70</v>
      </c>
      <c r="B41" s="5"/>
      <c r="C41" s="5" t="s">
        <v>158</v>
      </c>
      <c r="D41" s="5" t="s">
        <v>159</v>
      </c>
      <c r="E41" s="18" t="s">
        <v>160</v>
      </c>
      <c r="F41" s="18" t="s">
        <v>161</v>
      </c>
      <c r="G41" s="19" t="s">
        <v>162</v>
      </c>
      <c r="H41" s="2">
        <v>0</v>
      </c>
      <c r="I41" s="1">
        <v>1</v>
      </c>
      <c r="J41" s="2">
        <v>0</v>
      </c>
      <c r="K41" s="1">
        <v>1</v>
      </c>
      <c r="L41" s="1">
        <v>1</v>
      </c>
      <c r="M41" s="1">
        <v>1</v>
      </c>
      <c r="N41" s="20">
        <v>0</v>
      </c>
      <c r="O41" s="1">
        <v>1</v>
      </c>
      <c r="P41" s="1">
        <v>1</v>
      </c>
      <c r="Q41" s="1">
        <v>1</v>
      </c>
      <c r="R41" s="1">
        <f>SUM(Table145[[#This Row],[1a. Variety of Sources]]:Table145[[#This Row],[7. Reports firsthand or cites original source]])</f>
        <v>7</v>
      </c>
    </row>
    <row r="42" spans="1:18" x14ac:dyDescent="0.2">
      <c r="A42" s="5">
        <v>71</v>
      </c>
      <c r="B42" s="5"/>
      <c r="C42" s="5" t="s">
        <v>158</v>
      </c>
      <c r="D42" s="5" t="s">
        <v>163</v>
      </c>
      <c r="E42" s="18" t="s">
        <v>164</v>
      </c>
      <c r="F42" s="18" t="s">
        <v>161</v>
      </c>
      <c r="G42" s="19" t="s">
        <v>165</v>
      </c>
      <c r="H42" s="2">
        <v>0</v>
      </c>
      <c r="I42" s="2">
        <v>0</v>
      </c>
      <c r="J42" s="1">
        <v>1</v>
      </c>
      <c r="K42" s="2">
        <v>0</v>
      </c>
      <c r="L42" s="1">
        <v>1</v>
      </c>
      <c r="M42" s="1">
        <v>1</v>
      </c>
      <c r="N42" s="20">
        <v>0</v>
      </c>
      <c r="O42" s="1">
        <v>1</v>
      </c>
      <c r="P42" s="1">
        <v>1</v>
      </c>
      <c r="Q42" s="1">
        <v>1</v>
      </c>
      <c r="R42" s="1">
        <f>SUM(Table145[[#This Row],[1a. Variety of Sources]]:Table145[[#This Row],[7. Reports firsthand or cites original source]])</f>
        <v>6</v>
      </c>
    </row>
    <row r="43" spans="1:18" x14ac:dyDescent="0.2">
      <c r="A43" s="10">
        <v>72</v>
      </c>
      <c r="B43" s="10" t="s">
        <v>166</v>
      </c>
      <c r="C43" s="1" t="s">
        <v>27</v>
      </c>
      <c r="D43" s="1" t="s">
        <v>167</v>
      </c>
      <c r="E43" s="18" t="s">
        <v>168</v>
      </c>
      <c r="F43" s="19" t="s">
        <v>169</v>
      </c>
      <c r="G43" s="19" t="s">
        <v>170</v>
      </c>
      <c r="H43" s="2">
        <v>0</v>
      </c>
      <c r="I43" s="1">
        <v>1</v>
      </c>
      <c r="J43" s="1">
        <v>1</v>
      </c>
      <c r="K43" s="1">
        <v>1</v>
      </c>
      <c r="L43" s="2">
        <v>0</v>
      </c>
      <c r="M43" s="1">
        <v>1</v>
      </c>
      <c r="N43" s="20">
        <v>0</v>
      </c>
      <c r="O43" s="1">
        <v>1</v>
      </c>
      <c r="P43" s="1">
        <v>1</v>
      </c>
      <c r="Q43" s="3">
        <v>0.5</v>
      </c>
      <c r="R43" s="3">
        <f>SUM(Table145[[#This Row],[1a. Variety of Sources]]:Table145[[#This Row],[7. Reports firsthand or cites original source]])</f>
        <v>6.5</v>
      </c>
    </row>
    <row r="44" spans="1:18" x14ac:dyDescent="0.2">
      <c r="A44" s="14">
        <v>73</v>
      </c>
      <c r="B44" s="14" t="s">
        <v>61</v>
      </c>
      <c r="C44" s="1" t="s">
        <v>27</v>
      </c>
      <c r="D44" s="1" t="s">
        <v>171</v>
      </c>
      <c r="E44" s="18" t="s">
        <v>172</v>
      </c>
      <c r="F44" s="18" t="s">
        <v>173</v>
      </c>
      <c r="G44" s="19" t="s">
        <v>174</v>
      </c>
      <c r="H44" s="2">
        <v>0</v>
      </c>
      <c r="I44" s="1">
        <v>1</v>
      </c>
      <c r="J44" s="1">
        <v>1</v>
      </c>
      <c r="K44" s="1">
        <v>1</v>
      </c>
      <c r="L44" s="1">
        <v>1</v>
      </c>
      <c r="M44" s="1">
        <v>1</v>
      </c>
      <c r="N44" s="20">
        <v>0</v>
      </c>
      <c r="O44" s="1">
        <v>1</v>
      </c>
      <c r="P44" s="1">
        <v>1</v>
      </c>
      <c r="Q44" s="1">
        <v>1</v>
      </c>
      <c r="R44" s="1">
        <f>SUM(Table145[[#This Row],[1a. Variety of Sources]]:Table145[[#This Row],[7. Reports firsthand or cites original source]])</f>
        <v>8</v>
      </c>
    </row>
    <row r="45" spans="1:18" x14ac:dyDescent="0.2">
      <c r="A45" s="1">
        <v>74</v>
      </c>
      <c r="B45" s="1"/>
      <c r="C45" s="1" t="s">
        <v>27</v>
      </c>
      <c r="D45" s="1" t="s">
        <v>175</v>
      </c>
      <c r="E45" s="18" t="s">
        <v>176</v>
      </c>
      <c r="F45" s="18" t="s">
        <v>177</v>
      </c>
      <c r="G45" s="19" t="s">
        <v>178</v>
      </c>
      <c r="H45" s="18">
        <v>1</v>
      </c>
      <c r="I45" s="1">
        <v>1</v>
      </c>
      <c r="J45" s="1">
        <v>1</v>
      </c>
      <c r="K45" s="1">
        <v>1</v>
      </c>
      <c r="L45" s="1">
        <v>1</v>
      </c>
      <c r="M45" s="1">
        <v>1</v>
      </c>
      <c r="N45" s="1">
        <v>1</v>
      </c>
      <c r="O45" s="1">
        <v>1</v>
      </c>
      <c r="P45" s="1">
        <v>1</v>
      </c>
      <c r="Q45" s="1">
        <v>1</v>
      </c>
      <c r="R45" s="1">
        <f>SUM(Table145[[#This Row],[1a. Variety of Sources]]:Table145[[#This Row],[7. Reports firsthand or cites original source]])</f>
        <v>10</v>
      </c>
    </row>
    <row r="46" spans="1:18" x14ac:dyDescent="0.2">
      <c r="A46" s="10">
        <v>75</v>
      </c>
      <c r="B46" s="10" t="s">
        <v>166</v>
      </c>
      <c r="C46" s="1" t="s">
        <v>27</v>
      </c>
      <c r="D46" s="1" t="s">
        <v>179</v>
      </c>
      <c r="E46" s="18" t="s">
        <v>180</v>
      </c>
      <c r="F46" s="18" t="s">
        <v>70</v>
      </c>
      <c r="G46" s="19" t="s">
        <v>181</v>
      </c>
      <c r="H46" s="18">
        <v>1</v>
      </c>
      <c r="I46" s="1">
        <v>1</v>
      </c>
      <c r="J46" s="1">
        <v>1</v>
      </c>
      <c r="K46" s="1">
        <v>1</v>
      </c>
      <c r="L46" s="2">
        <v>0</v>
      </c>
      <c r="M46" s="1">
        <v>1</v>
      </c>
      <c r="N46" s="20">
        <v>0</v>
      </c>
      <c r="O46" s="1">
        <v>1</v>
      </c>
      <c r="P46" s="1">
        <v>1</v>
      </c>
      <c r="Q46" s="3">
        <v>0.5</v>
      </c>
      <c r="R46" s="3">
        <f>SUM(Table145[[#This Row],[1a. Variety of Sources]]:Table145[[#This Row],[7. Reports firsthand or cites original source]])</f>
        <v>7.5</v>
      </c>
    </row>
    <row r="47" spans="1:18" x14ac:dyDescent="0.2">
      <c r="A47" s="9">
        <v>76</v>
      </c>
      <c r="B47" s="9"/>
      <c r="C47" s="1" t="s">
        <v>27</v>
      </c>
      <c r="D47" s="9" t="s">
        <v>182</v>
      </c>
      <c r="E47" s="18" t="s">
        <v>183</v>
      </c>
      <c r="F47" s="18" t="s">
        <v>138</v>
      </c>
      <c r="G47" s="19" t="s">
        <v>184</v>
      </c>
      <c r="H47" s="18">
        <v>1</v>
      </c>
      <c r="I47" s="1">
        <v>1</v>
      </c>
      <c r="J47" s="1">
        <v>1</v>
      </c>
      <c r="K47" s="1">
        <v>1</v>
      </c>
      <c r="L47" s="1">
        <v>1</v>
      </c>
      <c r="M47" s="1">
        <v>1</v>
      </c>
      <c r="N47" s="20">
        <v>0</v>
      </c>
      <c r="O47" s="1">
        <v>1</v>
      </c>
      <c r="P47" s="1">
        <v>1</v>
      </c>
      <c r="Q47" s="1">
        <v>0.5</v>
      </c>
      <c r="R47" s="1">
        <f>SUM(Table145[[#This Row],[1a. Variety of Sources]]:Table145[[#This Row],[7. Reports firsthand or cites original source]])</f>
        <v>8.5</v>
      </c>
    </row>
    <row r="48" spans="1:18" x14ac:dyDescent="0.2">
      <c r="A48" s="23">
        <v>77</v>
      </c>
      <c r="B48" s="1"/>
      <c r="C48" s="1" t="s">
        <v>27</v>
      </c>
      <c r="D48" s="1" t="s">
        <v>197</v>
      </c>
      <c r="E48" s="18" t="s">
        <v>198</v>
      </c>
      <c r="F48" s="18" t="s">
        <v>197</v>
      </c>
      <c r="G48" s="28" t="s">
        <v>210</v>
      </c>
      <c r="H48" s="2">
        <v>0</v>
      </c>
      <c r="I48" s="1">
        <v>1</v>
      </c>
      <c r="J48" s="1">
        <v>1</v>
      </c>
      <c r="K48" s="1">
        <v>1</v>
      </c>
      <c r="L48" s="1">
        <v>1</v>
      </c>
      <c r="M48" s="1">
        <v>1</v>
      </c>
      <c r="N48" s="20">
        <v>0</v>
      </c>
      <c r="O48" s="1">
        <v>1</v>
      </c>
      <c r="P48" s="1">
        <v>1</v>
      </c>
      <c r="Q48" s="3">
        <v>1</v>
      </c>
      <c r="R48" s="1">
        <f>SUM(Table145[[#This Row],[1a. Variety of Sources]]:Table145[[#This Row],[7. Reports firsthand or cites original source]])</f>
        <v>8</v>
      </c>
    </row>
    <row r="49" spans="1:18" x14ac:dyDescent="0.2">
      <c r="A49" s="23">
        <v>78</v>
      </c>
      <c r="B49" s="1"/>
      <c r="C49" s="1" t="s">
        <v>27</v>
      </c>
      <c r="D49" s="1" t="s">
        <v>201</v>
      </c>
      <c r="E49" s="18" t="s">
        <v>202</v>
      </c>
      <c r="F49" s="18" t="s">
        <v>70</v>
      </c>
      <c r="G49" s="28" t="s">
        <v>212</v>
      </c>
      <c r="H49" s="18">
        <v>1</v>
      </c>
      <c r="I49" s="1">
        <v>1</v>
      </c>
      <c r="J49" s="1">
        <v>1</v>
      </c>
      <c r="K49" s="1">
        <v>1</v>
      </c>
      <c r="L49" s="1">
        <v>1</v>
      </c>
      <c r="M49" s="1">
        <v>1</v>
      </c>
      <c r="N49" s="20">
        <v>0</v>
      </c>
      <c r="O49" s="1">
        <v>1</v>
      </c>
      <c r="P49" s="1">
        <v>1</v>
      </c>
      <c r="Q49" s="3">
        <v>1</v>
      </c>
      <c r="R49" s="1">
        <f>SUM(Table145[[#This Row],[1a. Variety of Sources]]:Table145[[#This Row],[7. Reports firsthand or cites original source]])</f>
        <v>9</v>
      </c>
    </row>
    <row r="50" spans="1:18" x14ac:dyDescent="0.2">
      <c r="A50" s="23">
        <v>79</v>
      </c>
      <c r="B50" s="1"/>
      <c r="C50" s="1" t="s">
        <v>27</v>
      </c>
      <c r="D50" s="26" t="s">
        <v>203</v>
      </c>
      <c r="E50" s="18" t="s">
        <v>204</v>
      </c>
      <c r="F50" s="18" t="s">
        <v>122</v>
      </c>
      <c r="G50" s="28" t="s">
        <v>213</v>
      </c>
      <c r="H50" s="18">
        <v>1</v>
      </c>
      <c r="I50" s="2">
        <v>0</v>
      </c>
      <c r="J50" s="1">
        <v>1</v>
      </c>
      <c r="K50" s="1">
        <v>1</v>
      </c>
      <c r="L50" s="2">
        <v>0</v>
      </c>
      <c r="M50" s="1">
        <v>1</v>
      </c>
      <c r="N50" s="20">
        <v>0</v>
      </c>
      <c r="O50" s="1">
        <v>1</v>
      </c>
      <c r="P50" s="1">
        <v>1</v>
      </c>
      <c r="Q50" s="3">
        <v>1</v>
      </c>
      <c r="R50" s="1">
        <f>SUM(Table145[[#This Row],[1a. Variety of Sources]]:Table145[[#This Row],[7. Reports firsthand or cites original source]])</f>
        <v>7</v>
      </c>
    </row>
    <row r="51" spans="1:18" x14ac:dyDescent="0.2">
      <c r="A51" s="25">
        <v>80</v>
      </c>
      <c r="B51" s="1"/>
      <c r="C51" s="2" t="s">
        <v>72</v>
      </c>
      <c r="D51" s="27" t="s">
        <v>205</v>
      </c>
      <c r="E51" s="18" t="s">
        <v>206</v>
      </c>
      <c r="F51" s="18" t="s">
        <v>207</v>
      </c>
      <c r="G51" s="28" t="s">
        <v>214</v>
      </c>
      <c r="H51" s="2">
        <v>0</v>
      </c>
      <c r="I51" s="2">
        <v>0</v>
      </c>
      <c r="J51" s="1">
        <v>1</v>
      </c>
      <c r="K51">
        <v>1</v>
      </c>
      <c r="L51" s="2">
        <v>0</v>
      </c>
      <c r="M51" s="1">
        <v>1</v>
      </c>
      <c r="N51" s="20">
        <v>0</v>
      </c>
      <c r="O51" s="1">
        <v>1</v>
      </c>
      <c r="P51" s="1">
        <v>1</v>
      </c>
      <c r="Q51">
        <v>1</v>
      </c>
      <c r="R51" s="1">
        <f>SUM(Table145[[#This Row],[1a. Variety of Sources]]:Table145[[#This Row],[7. Reports firsthand or cites original source]])</f>
        <v>6</v>
      </c>
    </row>
    <row r="52" spans="1:18" x14ac:dyDescent="0.2">
      <c r="A52" s="24">
        <v>81</v>
      </c>
      <c r="B52" s="1"/>
      <c r="C52" s="4" t="s">
        <v>18</v>
      </c>
      <c r="D52" s="4" t="s">
        <v>195</v>
      </c>
      <c r="E52" s="18" t="s">
        <v>196</v>
      </c>
      <c r="F52" s="18" t="s">
        <v>34</v>
      </c>
      <c r="G52" s="28" t="s">
        <v>209</v>
      </c>
      <c r="H52" s="2">
        <v>0</v>
      </c>
      <c r="I52" s="2">
        <v>0</v>
      </c>
      <c r="J52" s="1">
        <v>1</v>
      </c>
      <c r="K52" s="1">
        <v>1</v>
      </c>
      <c r="L52" s="2">
        <v>0</v>
      </c>
      <c r="M52" s="1">
        <v>1</v>
      </c>
      <c r="N52" s="20">
        <v>0</v>
      </c>
      <c r="O52" s="1">
        <v>1</v>
      </c>
      <c r="P52" s="1">
        <v>1</v>
      </c>
      <c r="Q52" s="3">
        <v>1</v>
      </c>
      <c r="R52" s="1">
        <f>SUM(Table145[[#This Row],[1a. Variety of Sources]]:Table145[[#This Row],[7. Reports firsthand or cites original source]])</f>
        <v>6</v>
      </c>
    </row>
    <row r="53" spans="1:18" x14ac:dyDescent="0.2">
      <c r="A53" s="23">
        <v>82</v>
      </c>
      <c r="B53" s="1"/>
      <c r="C53" s="1" t="s">
        <v>27</v>
      </c>
      <c r="D53" s="1" t="s">
        <v>199</v>
      </c>
      <c r="E53" s="18" t="s">
        <v>200</v>
      </c>
      <c r="F53" s="1" t="s">
        <v>30</v>
      </c>
      <c r="G53" s="28" t="s">
        <v>211</v>
      </c>
      <c r="H53" s="18">
        <v>1</v>
      </c>
      <c r="I53" s="1">
        <v>1</v>
      </c>
      <c r="J53" s="1">
        <v>1</v>
      </c>
      <c r="K53" s="1">
        <v>1</v>
      </c>
      <c r="L53" s="1">
        <v>1</v>
      </c>
      <c r="M53" s="1">
        <v>1</v>
      </c>
      <c r="N53" s="20">
        <v>0</v>
      </c>
      <c r="O53" s="1">
        <v>1</v>
      </c>
      <c r="P53" s="1">
        <v>1</v>
      </c>
      <c r="Q53" s="3">
        <v>1</v>
      </c>
      <c r="R53" s="1">
        <f>SUM(Table145[[#This Row],[1a. Variety of Sources]]:Table145[[#This Row],[7. Reports firsthand or cites original source]])</f>
        <v>9</v>
      </c>
    </row>
    <row r="54" spans="1:18" x14ac:dyDescent="0.2">
      <c r="A54" s="23">
        <v>83</v>
      </c>
      <c r="B54" s="1"/>
      <c r="C54" s="1" t="s">
        <v>27</v>
      </c>
      <c r="D54" s="1" t="s">
        <v>193</v>
      </c>
      <c r="E54" s="18" t="s">
        <v>194</v>
      </c>
      <c r="F54" s="18" t="s">
        <v>70</v>
      </c>
      <c r="G54" s="28" t="s">
        <v>208</v>
      </c>
      <c r="H54" s="18">
        <v>1</v>
      </c>
      <c r="I54" s="1">
        <v>1</v>
      </c>
      <c r="J54" s="1">
        <v>1</v>
      </c>
      <c r="K54" s="1">
        <v>1</v>
      </c>
      <c r="L54" s="1">
        <v>1</v>
      </c>
      <c r="M54" s="1">
        <v>1</v>
      </c>
      <c r="N54" s="1">
        <v>1</v>
      </c>
      <c r="O54" s="1">
        <v>1</v>
      </c>
      <c r="P54" s="1">
        <v>1</v>
      </c>
      <c r="Q54" s="3">
        <v>1</v>
      </c>
      <c r="R54" s="1">
        <f>SUM(Table145[[#This Row],[1a. Variety of Sources]]:Table145[[#This Row],[7. Reports firsthand or cites original source]])</f>
        <v>10</v>
      </c>
    </row>
    <row r="55" spans="1:18" x14ac:dyDescent="0.2">
      <c r="D55" s="1"/>
      <c r="E55" s="18"/>
      <c r="F55" s="18"/>
      <c r="G55" s="18"/>
      <c r="H55" s="18">
        <f>SUM(H2:H53)</f>
        <v>36</v>
      </c>
      <c r="I55" s="18">
        <f t="shared" ref="I55:O55" si="0">SUM(I2:I54)</f>
        <v>46</v>
      </c>
      <c r="J55" s="18">
        <f t="shared" si="0"/>
        <v>47</v>
      </c>
      <c r="K55" s="18">
        <f t="shared" si="0"/>
        <v>46</v>
      </c>
      <c r="L55" s="18">
        <f t="shared" si="0"/>
        <v>36</v>
      </c>
      <c r="M55" s="18">
        <f t="shared" si="0"/>
        <v>52</v>
      </c>
      <c r="N55" s="18">
        <f t="shared" si="0"/>
        <v>3</v>
      </c>
      <c r="O55" s="18">
        <f t="shared" si="0"/>
        <v>53</v>
      </c>
      <c r="P55" s="18">
        <f t="shared" ref="P55:Q55" si="1">SUM(P2:P54)</f>
        <v>53</v>
      </c>
      <c r="Q55" s="18">
        <f t="shared" si="1"/>
        <v>47</v>
      </c>
      <c r="R55" s="1"/>
    </row>
    <row r="56" spans="1:18" x14ac:dyDescent="0.2">
      <c r="H56" s="19"/>
    </row>
  </sheetData>
  <phoneticPr fontId="13" type="noConversion"/>
  <hyperlinks>
    <hyperlink ref="F43" r:id="rId1" display="http://tori.ng/" xr:uid="{520262A4-2D9E-E54B-B5E5-106526E226E6}"/>
    <hyperlink ref="G2" r:id="rId2" xr:uid="{AD9EE826-4BE4-3544-A0A4-8E6CE1232B8A}"/>
    <hyperlink ref="G3" r:id="rId3" xr:uid="{7251404B-460F-014A-B8A1-474D728C3D7B}"/>
    <hyperlink ref="G4" r:id="rId4" xr:uid="{0BCBDCFF-2CE0-2149-B35A-BBAD26FD9F2C}"/>
    <hyperlink ref="G5" r:id="rId5" xr:uid="{BB1AA914-40BC-8540-BBC3-F08A052F8E70}"/>
    <hyperlink ref="G6" r:id="rId6" xr:uid="{6BF2A0FD-FA14-4D47-8CEB-29083AD11F8D}"/>
    <hyperlink ref="G7" r:id="rId7" xr:uid="{D7A1CCAB-85E0-574A-8EC9-44BC58AAFF5D}"/>
    <hyperlink ref="G8" r:id="rId8" xr:uid="{4E43F7F7-2A89-7545-A26A-74AD4470D161}"/>
    <hyperlink ref="G9" r:id="rId9" xr:uid="{678B7447-B4E5-1E4F-8AD9-59ABA9EA5B79}"/>
    <hyperlink ref="G10" r:id="rId10" xr:uid="{1AC1C8BF-BACD-1947-B56D-469EC03C6219}"/>
    <hyperlink ref="G11" r:id="rId11" xr:uid="{E0D4037E-158D-7242-97EA-EE8C0F774AA7}"/>
    <hyperlink ref="G12" r:id="rId12" xr:uid="{2775BE24-8BF2-9A49-80D9-2BFFC25AD003}"/>
    <hyperlink ref="G13" r:id="rId13" xr:uid="{42795051-FD90-C14C-AE77-A4B0ABED70F9}"/>
    <hyperlink ref="G14" r:id="rId14" xr:uid="{2A3B2D0C-166F-E645-937F-B6549CC9C45F}"/>
    <hyperlink ref="G15" r:id="rId15" xr:uid="{312E5577-66FB-684D-B14A-83CBB3489D2F}"/>
    <hyperlink ref="G16" r:id="rId16" xr:uid="{2C0B5497-5C43-8D4E-9386-361C932924B3}"/>
    <hyperlink ref="G17" r:id="rId17" xr:uid="{2C51C607-6D7C-2546-99F4-D24C5C5C1EDF}"/>
    <hyperlink ref="G18" r:id="rId18" xr:uid="{33812BA3-14F5-4E41-AD06-7C9FFA13ADBB}"/>
    <hyperlink ref="G19" r:id="rId19" xr:uid="{C14B1A2C-9342-8E44-8CC2-8261C0F71916}"/>
    <hyperlink ref="G20" r:id="rId20" xr:uid="{D6F9262A-4F0B-6C4B-BCF6-6A745E99689F}"/>
    <hyperlink ref="G21" r:id="rId21" xr:uid="{7F7DE30B-5AB7-A946-8934-4321C21F5789}"/>
    <hyperlink ref="G22" r:id="rId22" xr:uid="{728879B6-6148-AA49-BDC7-558468D00CB9}"/>
    <hyperlink ref="G23" r:id="rId23" xr:uid="{EDB0E27E-CE52-C347-BB5A-DF41A6C1E400}"/>
    <hyperlink ref="G24" r:id="rId24" xr:uid="{8F20B8C2-87C2-1145-88AB-40B36C137716}"/>
    <hyperlink ref="G25" r:id="rId25" xr:uid="{B95F6B20-4295-BD41-8891-9F8E78D44A9C}"/>
    <hyperlink ref="G26" r:id="rId26" xr:uid="{87747FAF-33A1-4C42-A935-E734DBF376E6}"/>
    <hyperlink ref="G27" r:id="rId27" xr:uid="{A8809ADE-3088-C443-A5F1-B60E6216E9F6}"/>
    <hyperlink ref="G28" r:id="rId28" xr:uid="{06D423A0-52DE-514D-81FE-3A72C5D2F3C4}"/>
    <hyperlink ref="G29" r:id="rId29" xr:uid="{8FE80C7C-C639-CF40-832D-EA6C75328613}"/>
    <hyperlink ref="G30" r:id="rId30" xr:uid="{898FCC2F-690F-8749-80D2-967DE388FF38}"/>
    <hyperlink ref="G31" r:id="rId31" xr:uid="{5EB31326-C6B2-AD47-B492-DADF5FE93066}"/>
    <hyperlink ref="G32" r:id="rId32" location=":~:text=It's%20because%20we%20don't,It's%20painful.%E2%80%9D" xr:uid="{92D504BE-8853-CA42-A9B6-E08736B6C909}"/>
    <hyperlink ref="G33" r:id="rId33" xr:uid="{10597D3C-4D45-3C4C-930D-21FC62EC5C0F}"/>
    <hyperlink ref="G34" r:id="rId34" xr:uid="{F17269CE-03AD-7149-8290-79B6138A0E20}"/>
    <hyperlink ref="G35" r:id="rId35" xr:uid="{662F1D96-CD32-3445-AB87-6C6D30B6A2AE}"/>
    <hyperlink ref="G36" r:id="rId36" xr:uid="{F6C9B8F4-53AD-DB4D-B1A6-2C9FB3A47428}"/>
    <hyperlink ref="G37" r:id="rId37" xr:uid="{B8B2E289-9C0B-BD45-885D-D68A3669876E}"/>
    <hyperlink ref="G38" r:id="rId38" xr:uid="{4312121E-CA8E-774C-8B6C-2448D989EDED}"/>
    <hyperlink ref="G39" r:id="rId39" xr:uid="{7C2377E9-1956-1540-A55A-6B0BE9DEDFC6}"/>
    <hyperlink ref="G40" r:id="rId40" xr:uid="{CD883DA2-FCD5-9B43-9918-32646CC62AB0}"/>
    <hyperlink ref="G41" r:id="rId41" xr:uid="{E5B38AD2-6F28-A041-A86C-A329C18F48D1}"/>
    <hyperlink ref="G42" r:id="rId42" xr:uid="{1B281964-C3D3-714D-BC81-ADF3AC47ABC9}"/>
    <hyperlink ref="G43" r:id="rId43" xr:uid="{3DE182B6-2128-1441-A281-86FAF49B6902}"/>
    <hyperlink ref="G44" r:id="rId44" xr:uid="{7BDED13E-FEE1-3847-95D9-8B2C39235D8C}"/>
    <hyperlink ref="G45" r:id="rId45" xr:uid="{2ADC600F-CB40-0C4E-91A0-7AB8897ADFC9}"/>
    <hyperlink ref="G46" r:id="rId46" xr:uid="{579B323B-A2E6-C34F-90E0-6EF1A27A482B}"/>
    <hyperlink ref="G47" r:id="rId47" xr:uid="{8DDFF17B-3C3A-4E40-A01E-1AAE9051DDCE}"/>
    <hyperlink ref="G48" r:id="rId48" xr:uid="{324F5326-C0F3-2B4A-AA2A-EBEAEA8228E1}"/>
    <hyperlink ref="G53" r:id="rId49" xr:uid="{B4C7E8A3-EEFA-774E-9A01-34A5499F5C83}"/>
    <hyperlink ref="G49" r:id="rId50" xr:uid="{6C584DB4-971B-F84C-B8B5-E91FD252FC28}"/>
    <hyperlink ref="G50" r:id="rId51" xr:uid="{75617684-18EE-4048-8371-BEF3D52F17AE}"/>
    <hyperlink ref="G51" r:id="rId52" xr:uid="{2A1032AA-3CF5-1D4F-BD2A-EAE533C7143D}"/>
    <hyperlink ref="G54" r:id="rId53" xr:uid="{7C671C0A-9158-F54E-B881-9CA682B14ABF}"/>
    <hyperlink ref="G52" r:id="rId54" xr:uid="{13B4C49D-14D0-674E-A070-FF623FEB7012}"/>
  </hyperlinks>
  <pageMargins left="0.7" right="0.7" top="0.75" bottom="0.75" header="0.3" footer="0.3"/>
  <pageSetup paperSize="9" scale="29" fitToHeight="0" orientation="landscape" horizontalDpi="0" verticalDpi="0"/>
  <headerFooter>
    <oddHeader>&amp;CReporting maternal deaths in Anglophone West Africa&amp;RRoy et al., 2026</oddHeader>
  </headerFooter>
  <tableParts count="1">
    <tablePart r:id="rId55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2A20B-8322-1841-B0F8-056E3E0D4A2D}">
  <dimension ref="A2:M80"/>
  <sheetViews>
    <sheetView showGridLines="0" zoomScale="160" workbookViewId="0">
      <selection activeCell="A19" sqref="A19"/>
    </sheetView>
  </sheetViews>
  <sheetFormatPr baseColWidth="10" defaultColWidth="11" defaultRowHeight="12" x14ac:dyDescent="0.15"/>
  <cols>
    <col min="1" max="1" width="18.33203125" style="30" customWidth="1"/>
    <col min="2" max="16384" width="11" style="30"/>
  </cols>
  <sheetData>
    <row r="2" spans="1:9" ht="13" x14ac:dyDescent="0.15">
      <c r="A2" s="41" t="s">
        <v>185</v>
      </c>
      <c r="B2" s="42" t="s">
        <v>216</v>
      </c>
      <c r="C2" s="42" t="s">
        <v>217</v>
      </c>
      <c r="D2" s="42" t="s">
        <v>186</v>
      </c>
      <c r="E2" s="30" t="s">
        <v>187</v>
      </c>
    </row>
    <row r="3" spans="1:9" x14ac:dyDescent="0.15">
      <c r="A3" s="43" t="s">
        <v>0</v>
      </c>
      <c r="B3" s="44"/>
      <c r="C3" s="44"/>
      <c r="D3" s="44"/>
    </row>
    <row r="4" spans="1:9" x14ac:dyDescent="0.15">
      <c r="A4" s="43" t="s">
        <v>1</v>
      </c>
      <c r="B4" s="44"/>
      <c r="C4" s="44"/>
      <c r="D4" s="44"/>
    </row>
    <row r="5" spans="1:9" x14ac:dyDescent="0.15">
      <c r="A5" s="43" t="s">
        <v>2</v>
      </c>
      <c r="B5" s="44"/>
      <c r="C5" s="44"/>
      <c r="D5" s="44"/>
    </row>
    <row r="6" spans="1:9" x14ac:dyDescent="0.15">
      <c r="A6" s="43" t="s">
        <v>3</v>
      </c>
      <c r="B6" s="44"/>
      <c r="C6" s="44"/>
      <c r="D6" s="44"/>
    </row>
    <row r="7" spans="1:9" x14ac:dyDescent="0.15">
      <c r="A7" s="43" t="s">
        <v>4</v>
      </c>
      <c r="B7" s="44"/>
      <c r="C7" s="44"/>
      <c r="D7" s="44"/>
    </row>
    <row r="8" spans="1:9" x14ac:dyDescent="0.15">
      <c r="A8" s="43" t="s">
        <v>5</v>
      </c>
      <c r="B8" s="44"/>
      <c r="C8" s="44"/>
      <c r="D8" s="44"/>
    </row>
    <row r="9" spans="1:9" x14ac:dyDescent="0.15">
      <c r="A9" s="43" t="s">
        <v>6</v>
      </c>
      <c r="B9" s="44"/>
      <c r="C9" s="44"/>
      <c r="D9" s="44"/>
    </row>
    <row r="10" spans="1:9" x14ac:dyDescent="0.15">
      <c r="A10" s="43" t="s">
        <v>188</v>
      </c>
      <c r="B10" s="44">
        <v>53</v>
      </c>
      <c r="C10" s="44">
        <v>53</v>
      </c>
      <c r="D10" s="45">
        <f>C10/B10</f>
        <v>1</v>
      </c>
    </row>
    <row r="11" spans="1:9" x14ac:dyDescent="0.15">
      <c r="A11" s="43" t="s">
        <v>7</v>
      </c>
      <c r="B11" s="44">
        <v>53</v>
      </c>
      <c r="C11" s="44">
        <v>53</v>
      </c>
      <c r="D11" s="45">
        <f>C11/B11</f>
        <v>1</v>
      </c>
      <c r="E11" s="40">
        <f>(D11-M24)/(1-M24)</f>
        <v>1</v>
      </c>
      <c r="F11" s="31">
        <v>33</v>
      </c>
      <c r="G11" s="31">
        <v>0</v>
      </c>
      <c r="H11" s="31">
        <f>46-F11</f>
        <v>13</v>
      </c>
      <c r="I11" s="31">
        <v>0</v>
      </c>
    </row>
    <row r="12" spans="1:9" x14ac:dyDescent="0.15">
      <c r="A12" s="43" t="s">
        <v>8</v>
      </c>
      <c r="B12" s="44">
        <v>53</v>
      </c>
      <c r="C12" s="44">
        <v>53</v>
      </c>
      <c r="D12" s="45">
        <f t="shared" ref="D12:D20" si="0">C12/B12</f>
        <v>1</v>
      </c>
      <c r="E12" s="40">
        <f>(D12-M30)/(1-M30)</f>
        <v>1</v>
      </c>
      <c r="F12" s="31">
        <v>42</v>
      </c>
      <c r="G12" s="31">
        <v>0</v>
      </c>
      <c r="H12" s="31">
        <f t="shared" ref="H12:H20" si="1">46-F12</f>
        <v>4</v>
      </c>
      <c r="I12" s="31">
        <v>0</v>
      </c>
    </row>
    <row r="13" spans="1:9" x14ac:dyDescent="0.15">
      <c r="A13" s="43" t="s">
        <v>9</v>
      </c>
      <c r="B13" s="44">
        <v>53</v>
      </c>
      <c r="C13" s="44">
        <v>53</v>
      </c>
      <c r="D13" s="45">
        <f t="shared" si="0"/>
        <v>1</v>
      </c>
      <c r="E13" s="40">
        <f>(D13-M36)/(1-M36)</f>
        <v>1</v>
      </c>
      <c r="F13" s="31">
        <v>40</v>
      </c>
      <c r="G13" s="31">
        <v>0</v>
      </c>
      <c r="H13" s="31">
        <f t="shared" si="1"/>
        <v>6</v>
      </c>
      <c r="I13" s="31">
        <v>0</v>
      </c>
    </row>
    <row r="14" spans="1:9" x14ac:dyDescent="0.15">
      <c r="A14" s="43" t="s">
        <v>10</v>
      </c>
      <c r="B14" s="44">
        <v>53</v>
      </c>
      <c r="C14" s="44">
        <v>50</v>
      </c>
      <c r="D14" s="45">
        <f t="shared" si="0"/>
        <v>0.94339622641509435</v>
      </c>
      <c r="E14" s="40">
        <f>(D14-M42)/(1-M42)</f>
        <v>0.77977839335180044</v>
      </c>
      <c r="F14" s="31">
        <v>39</v>
      </c>
      <c r="G14" s="31"/>
      <c r="H14" s="31">
        <f t="shared" si="1"/>
        <v>7</v>
      </c>
      <c r="I14" s="31"/>
    </row>
    <row r="15" spans="1:9" x14ac:dyDescent="0.15">
      <c r="A15" s="43" t="s">
        <v>11</v>
      </c>
      <c r="B15" s="44">
        <v>53</v>
      </c>
      <c r="C15" s="44">
        <v>49</v>
      </c>
      <c r="D15" s="45">
        <f t="shared" si="0"/>
        <v>0.92452830188679247</v>
      </c>
      <c r="E15" s="40">
        <f>(D15-M48)/(1-M48)</f>
        <v>0.82124789207419902</v>
      </c>
      <c r="F15" s="31">
        <v>32</v>
      </c>
      <c r="G15" s="31"/>
      <c r="H15" s="31">
        <f t="shared" si="1"/>
        <v>14</v>
      </c>
      <c r="I15" s="31"/>
    </row>
    <row r="16" spans="1:9" x14ac:dyDescent="0.15">
      <c r="A16" s="43" t="s">
        <v>12</v>
      </c>
      <c r="B16" s="44">
        <v>53</v>
      </c>
      <c r="C16" s="44">
        <v>51</v>
      </c>
      <c r="D16" s="45">
        <f t="shared" si="0"/>
        <v>0.96226415094339623</v>
      </c>
      <c r="E16" s="40">
        <f>(D16-M54)/(1-M54)</f>
        <v>0.7657495384338272</v>
      </c>
      <c r="F16" s="31">
        <v>45</v>
      </c>
      <c r="G16" s="31"/>
      <c r="H16" s="31">
        <f t="shared" si="1"/>
        <v>1</v>
      </c>
      <c r="I16" s="31"/>
    </row>
    <row r="17" spans="1:13" x14ac:dyDescent="0.15">
      <c r="A17" s="43" t="s">
        <v>13</v>
      </c>
      <c r="B17" s="44">
        <v>53</v>
      </c>
      <c r="C17" s="44">
        <v>53</v>
      </c>
      <c r="D17" s="45">
        <f t="shared" si="0"/>
        <v>1</v>
      </c>
      <c r="E17" s="40">
        <f>(D17-M60)/(1-M60)</f>
        <v>1</v>
      </c>
      <c r="F17" s="31">
        <v>2</v>
      </c>
      <c r="G17" s="31">
        <v>0</v>
      </c>
      <c r="H17" s="31">
        <f t="shared" si="1"/>
        <v>44</v>
      </c>
      <c r="I17" s="31">
        <v>0</v>
      </c>
    </row>
    <row r="18" spans="1:13" x14ac:dyDescent="0.15">
      <c r="A18" s="43" t="s">
        <v>14</v>
      </c>
      <c r="B18" s="44">
        <v>53</v>
      </c>
      <c r="C18" s="44">
        <v>53</v>
      </c>
      <c r="D18" s="45">
        <f t="shared" si="0"/>
        <v>1</v>
      </c>
      <c r="E18" s="40" t="e">
        <f>(D18-M66)/(1-M66)</f>
        <v>#DIV/0!</v>
      </c>
      <c r="F18" s="31">
        <v>46</v>
      </c>
      <c r="G18" s="31"/>
      <c r="H18" s="31">
        <f t="shared" si="1"/>
        <v>0</v>
      </c>
      <c r="I18" s="31"/>
    </row>
    <row r="19" spans="1:13" x14ac:dyDescent="0.15">
      <c r="A19" s="43" t="s">
        <v>218</v>
      </c>
      <c r="B19" s="44">
        <v>53</v>
      </c>
      <c r="C19" s="44">
        <v>53</v>
      </c>
      <c r="D19" s="45">
        <f t="shared" si="0"/>
        <v>1</v>
      </c>
      <c r="E19" s="40" t="e">
        <f>(D19-M72)/(1-M72)</f>
        <v>#DIV/0!</v>
      </c>
      <c r="F19" s="31">
        <v>46</v>
      </c>
      <c r="G19" s="31"/>
      <c r="H19" s="31">
        <f t="shared" si="1"/>
        <v>0</v>
      </c>
      <c r="I19" s="31"/>
    </row>
    <row r="20" spans="1:13" x14ac:dyDescent="0.15">
      <c r="A20" s="43" t="s">
        <v>16</v>
      </c>
      <c r="B20" s="44">
        <v>53</v>
      </c>
      <c r="C20" s="44">
        <v>53</v>
      </c>
      <c r="D20" s="45">
        <f t="shared" si="0"/>
        <v>1</v>
      </c>
      <c r="E20" s="40">
        <f>(D20-M78)/(1-M78)</f>
        <v>1</v>
      </c>
      <c r="F20" s="31">
        <v>40</v>
      </c>
      <c r="G20" s="31">
        <v>0</v>
      </c>
      <c r="H20" s="31">
        <f t="shared" si="1"/>
        <v>6</v>
      </c>
      <c r="I20" s="31">
        <v>0</v>
      </c>
    </row>
    <row r="21" spans="1:13" x14ac:dyDescent="0.15">
      <c r="A21" s="43" t="s">
        <v>215</v>
      </c>
      <c r="B21" s="44"/>
      <c r="C21" s="44"/>
      <c r="D21" s="44"/>
      <c r="E21" s="40">
        <f>AVERAGE(E11, E12,E13,E14,E15,E16,E17,E20)</f>
        <v>0.92084697798247828</v>
      </c>
      <c r="F21" s="31"/>
      <c r="G21" s="31"/>
      <c r="H21" s="31"/>
      <c r="I21" s="31"/>
    </row>
    <row r="22" spans="1:13" x14ac:dyDescent="0.15">
      <c r="E22" s="37" t="str">
        <f>A11</f>
        <v>1a. Variety of Sources</v>
      </c>
      <c r="F22" s="37"/>
      <c r="G22" s="32" t="s">
        <v>189</v>
      </c>
      <c r="H22" s="33"/>
      <c r="I22" s="33"/>
    </row>
    <row r="23" spans="1:13" x14ac:dyDescent="0.15">
      <c r="E23" s="31"/>
      <c r="F23" s="31"/>
      <c r="G23" s="34" t="s">
        <v>190</v>
      </c>
      <c r="H23" s="34" t="s">
        <v>191</v>
      </c>
      <c r="I23" s="31"/>
    </row>
    <row r="24" spans="1:13" x14ac:dyDescent="0.15">
      <c r="E24" s="35" t="s">
        <v>192</v>
      </c>
      <c r="F24" s="34" t="s">
        <v>190</v>
      </c>
      <c r="G24" s="31">
        <v>39</v>
      </c>
      <c r="H24" s="31">
        <v>0</v>
      </c>
      <c r="I24" s="31">
        <f>SUM(G24+H24)</f>
        <v>39</v>
      </c>
      <c r="J24" s="38"/>
      <c r="K24" s="39">
        <f>(I24/I26)*(G26/I26)</f>
        <v>0.54147383410466354</v>
      </c>
      <c r="L24" s="39">
        <f>(I25/I26)*(H26/I26)</f>
        <v>6.9775720897116408E-2</v>
      </c>
      <c r="M24" s="39">
        <f>K24+L24</f>
        <v>0.61124955500177991</v>
      </c>
    </row>
    <row r="25" spans="1:13" x14ac:dyDescent="0.15">
      <c r="E25" s="36"/>
      <c r="F25" s="34" t="s">
        <v>191</v>
      </c>
      <c r="G25" s="31">
        <v>0</v>
      </c>
      <c r="H25" s="31">
        <v>14</v>
      </c>
      <c r="I25" s="31">
        <f>SUM(G25+H25)</f>
        <v>14</v>
      </c>
    </row>
    <row r="26" spans="1:13" x14ac:dyDescent="0.15">
      <c r="E26" s="36"/>
      <c r="F26" s="31"/>
      <c r="G26" s="31">
        <f>SUM(G24+G25)</f>
        <v>39</v>
      </c>
      <c r="H26" s="31">
        <f>SUM(H24+H25)</f>
        <v>14</v>
      </c>
      <c r="I26" s="31">
        <f>SUM(G26+H26)</f>
        <v>53</v>
      </c>
    </row>
    <row r="28" spans="1:13" x14ac:dyDescent="0.15">
      <c r="E28" s="31" t="str">
        <f>A12</f>
        <v>1b. Names sources (barring confidentiality)</v>
      </c>
      <c r="F28" s="31"/>
      <c r="G28" s="32" t="s">
        <v>189</v>
      </c>
      <c r="H28" s="33"/>
      <c r="I28" s="33"/>
    </row>
    <row r="29" spans="1:13" x14ac:dyDescent="0.15">
      <c r="E29" s="31"/>
      <c r="F29" s="31"/>
      <c r="G29" s="34" t="s">
        <v>190</v>
      </c>
      <c r="H29" s="34" t="s">
        <v>191</v>
      </c>
      <c r="I29" s="31"/>
    </row>
    <row r="30" spans="1:13" x14ac:dyDescent="0.15">
      <c r="E30" s="35" t="s">
        <v>192</v>
      </c>
      <c r="F30" s="34" t="s">
        <v>190</v>
      </c>
      <c r="G30" s="31">
        <v>49</v>
      </c>
      <c r="H30" s="31">
        <v>0</v>
      </c>
      <c r="I30" s="31">
        <f>SUM(G30+H30)</f>
        <v>49</v>
      </c>
      <c r="J30" s="38"/>
      <c r="K30" s="39">
        <f>(I30/I32)*(G32/I32)</f>
        <v>0.8547525809896761</v>
      </c>
      <c r="L30" s="39">
        <f>(I31/I32)*(H32/I32)</f>
        <v>5.6959772160911351E-3</v>
      </c>
      <c r="M30" s="39">
        <f>K30+L30</f>
        <v>0.86044855820576727</v>
      </c>
    </row>
    <row r="31" spans="1:13" x14ac:dyDescent="0.15">
      <c r="E31" s="36"/>
      <c r="F31" s="34" t="s">
        <v>191</v>
      </c>
      <c r="G31" s="31">
        <v>0</v>
      </c>
      <c r="H31" s="31">
        <v>4</v>
      </c>
      <c r="I31" s="31">
        <f>SUM(G31+H31)</f>
        <v>4</v>
      </c>
    </row>
    <row r="32" spans="1:13" x14ac:dyDescent="0.15">
      <c r="E32" s="36"/>
      <c r="F32" s="31"/>
      <c r="G32" s="31">
        <f>SUM(G30+G31)</f>
        <v>49</v>
      </c>
      <c r="H32" s="31">
        <f>SUM(H30+H31)</f>
        <v>4</v>
      </c>
      <c r="I32" s="31">
        <f>SUM(G32+H32)</f>
        <v>53</v>
      </c>
    </row>
    <row r="34" spans="5:13" x14ac:dyDescent="0.15">
      <c r="E34" s="31" t="str">
        <f>A13</f>
        <v>2. Identify to ensure verification is possible</v>
      </c>
      <c r="F34" s="31"/>
      <c r="G34" s="32" t="s">
        <v>189</v>
      </c>
      <c r="H34" s="33"/>
      <c r="I34" s="33"/>
    </row>
    <row r="35" spans="5:13" x14ac:dyDescent="0.15">
      <c r="E35" s="31"/>
      <c r="F35" s="31"/>
      <c r="G35" s="34" t="s">
        <v>190</v>
      </c>
      <c r="H35" s="34" t="s">
        <v>191</v>
      </c>
      <c r="I35" s="31"/>
    </row>
    <row r="36" spans="5:13" x14ac:dyDescent="0.15">
      <c r="E36" s="35" t="s">
        <v>192</v>
      </c>
      <c r="F36" s="34" t="s">
        <v>190</v>
      </c>
      <c r="G36" s="31">
        <v>46</v>
      </c>
      <c r="H36" s="31">
        <v>0</v>
      </c>
      <c r="I36" s="31">
        <f>SUM(G36+H36)</f>
        <v>46</v>
      </c>
      <c r="J36" s="38"/>
      <c r="K36" s="39">
        <f>(I36/I38)*(G38/I38)</f>
        <v>0.75329298682805279</v>
      </c>
      <c r="L36" s="39">
        <f>(I37/I38)*(H38/I38)</f>
        <v>1.7443930224279102E-2</v>
      </c>
      <c r="M36" s="39">
        <f>K36+L36</f>
        <v>0.77073691705233194</v>
      </c>
    </row>
    <row r="37" spans="5:13" x14ac:dyDescent="0.15">
      <c r="E37" s="36"/>
      <c r="F37" s="34" t="s">
        <v>191</v>
      </c>
      <c r="G37" s="31">
        <v>0</v>
      </c>
      <c r="H37" s="31">
        <v>7</v>
      </c>
      <c r="I37" s="31">
        <f>SUM(G37+H37)</f>
        <v>7</v>
      </c>
    </row>
    <row r="38" spans="5:13" x14ac:dyDescent="0.15">
      <c r="E38" s="36"/>
      <c r="F38" s="31"/>
      <c r="G38" s="31">
        <f>SUM(G36+G37)</f>
        <v>46</v>
      </c>
      <c r="H38" s="31">
        <f>SUM(H36+H37)</f>
        <v>7</v>
      </c>
      <c r="I38" s="31">
        <f>SUM(G38+H38)</f>
        <v>53</v>
      </c>
    </row>
    <row r="40" spans="5:13" x14ac:dyDescent="0.15">
      <c r="E40" s="31" t="str">
        <f>A14</f>
        <v>3. Respectful reporting/portrayal of death</v>
      </c>
      <c r="F40" s="31"/>
      <c r="G40" s="32" t="s">
        <v>189</v>
      </c>
      <c r="H40" s="33"/>
      <c r="I40" s="33"/>
    </row>
    <row r="41" spans="5:13" x14ac:dyDescent="0.15">
      <c r="E41" s="31"/>
      <c r="F41" s="31"/>
      <c r="G41" s="34" t="s">
        <v>190</v>
      </c>
      <c r="H41" s="34" t="s">
        <v>191</v>
      </c>
      <c r="I41" s="31"/>
    </row>
    <row r="42" spans="5:13" x14ac:dyDescent="0.15">
      <c r="E42" s="35" t="s">
        <v>192</v>
      </c>
      <c r="F42" s="34" t="s">
        <v>190</v>
      </c>
      <c r="G42" s="31">
        <v>44</v>
      </c>
      <c r="H42" s="31">
        <v>2</v>
      </c>
      <c r="I42" s="31">
        <f>SUM(G42+H42)</f>
        <v>46</v>
      </c>
      <c r="J42" s="38"/>
      <c r="K42" s="39">
        <f>(I42/I44)*(G44/I44)</f>
        <v>0.72054111783552877</v>
      </c>
      <c r="L42" s="39">
        <f>(I43/I44)*(H44/I44)</f>
        <v>2.2427910288358846E-2</v>
      </c>
      <c r="M42" s="39">
        <f>K42+L42</f>
        <v>0.74296902812388765</v>
      </c>
    </row>
    <row r="43" spans="5:13" x14ac:dyDescent="0.15">
      <c r="E43" s="36"/>
      <c r="F43" s="34" t="s">
        <v>191</v>
      </c>
      <c r="G43" s="31">
        <v>0</v>
      </c>
      <c r="H43" s="31">
        <v>7</v>
      </c>
      <c r="I43" s="31">
        <f>SUM(G43+H43)</f>
        <v>7</v>
      </c>
    </row>
    <row r="44" spans="5:13" x14ac:dyDescent="0.15">
      <c r="E44" s="36"/>
      <c r="F44" s="31"/>
      <c r="G44" s="31">
        <f>SUM(G42+G43)</f>
        <v>44</v>
      </c>
      <c r="H44" s="31">
        <f>SUM(H42+H43)</f>
        <v>9</v>
      </c>
      <c r="I44" s="31">
        <f>SUM(G44+H44)</f>
        <v>53</v>
      </c>
    </row>
    <row r="46" spans="5:13" x14ac:dyDescent="0.15">
      <c r="E46" s="31" t="str">
        <f>A15</f>
        <v>4a. Tone</v>
      </c>
      <c r="F46" s="31"/>
      <c r="G46" s="32" t="s">
        <v>189</v>
      </c>
      <c r="H46" s="33"/>
      <c r="I46" s="33"/>
    </row>
    <row r="47" spans="5:13" x14ac:dyDescent="0.15">
      <c r="E47" s="31"/>
      <c r="F47" s="31"/>
      <c r="G47" s="34" t="s">
        <v>190</v>
      </c>
      <c r="H47" s="34" t="s">
        <v>191</v>
      </c>
      <c r="I47" s="31"/>
    </row>
    <row r="48" spans="5:13" x14ac:dyDescent="0.15">
      <c r="E48" s="35" t="s">
        <v>192</v>
      </c>
      <c r="F48" s="34" t="s">
        <v>190</v>
      </c>
      <c r="G48" s="31">
        <v>35</v>
      </c>
      <c r="H48" s="31">
        <v>3</v>
      </c>
      <c r="I48" s="31">
        <f>SUM(G48+H48)</f>
        <v>38</v>
      </c>
      <c r="J48" s="38"/>
      <c r="K48" s="39">
        <f>(I48/I50)*(G50/I50)</f>
        <v>0.48700605197579205</v>
      </c>
      <c r="L48" s="39">
        <f>(I49/I50)*(H50/I50)</f>
        <v>9.0779636881452463E-2</v>
      </c>
      <c r="M48" s="39">
        <f>K48+L48</f>
        <v>0.57778568885724457</v>
      </c>
    </row>
    <row r="49" spans="5:13" x14ac:dyDescent="0.15">
      <c r="E49" s="36"/>
      <c r="F49" s="34" t="s">
        <v>191</v>
      </c>
      <c r="G49" s="31">
        <v>1</v>
      </c>
      <c r="H49" s="31">
        <v>14</v>
      </c>
      <c r="I49" s="31">
        <f>SUM(G49+H49)</f>
        <v>15</v>
      </c>
    </row>
    <row r="50" spans="5:13" x14ac:dyDescent="0.15">
      <c r="E50" s="36"/>
      <c r="F50" s="31"/>
      <c r="G50" s="31">
        <f>SUM(G48+G49)</f>
        <v>36</v>
      </c>
      <c r="H50" s="31">
        <f>SUM(H48+H49)</f>
        <v>17</v>
      </c>
      <c r="I50" s="31">
        <f>SUM(G50+H50)</f>
        <v>53</v>
      </c>
    </row>
    <row r="52" spans="5:13" x14ac:dyDescent="0.15">
      <c r="E52" s="31" t="str">
        <f>A16</f>
        <v>4b. Avoids unnecessary details of death</v>
      </c>
      <c r="F52" s="31"/>
      <c r="G52" s="32" t="s">
        <v>189</v>
      </c>
      <c r="H52" s="33"/>
      <c r="I52" s="33"/>
    </row>
    <row r="53" spans="5:13" x14ac:dyDescent="0.15">
      <c r="E53" s="31"/>
      <c r="F53" s="31"/>
      <c r="G53" s="34" t="s">
        <v>190</v>
      </c>
      <c r="H53" s="34" t="s">
        <v>191</v>
      </c>
      <c r="I53" s="31"/>
    </row>
    <row r="54" spans="5:13" x14ac:dyDescent="0.15">
      <c r="E54" s="35" t="s">
        <v>192</v>
      </c>
      <c r="F54" s="34" t="s">
        <v>190</v>
      </c>
      <c r="G54" s="31">
        <v>46</v>
      </c>
      <c r="H54" s="31">
        <v>0</v>
      </c>
      <c r="I54" s="31">
        <f>SUM(G54+H54)</f>
        <v>46</v>
      </c>
      <c r="J54" s="38"/>
      <c r="K54" s="39">
        <f>(I54/I56)*(G56/I56)</f>
        <v>0.83121876201460976</v>
      </c>
      <c r="L54" s="39">
        <f>(I55/I56)*(H56/I56)</f>
        <v>7.6893502499038825E-3</v>
      </c>
      <c r="M54" s="39">
        <f>K54+L54</f>
        <v>0.83890811226451367</v>
      </c>
    </row>
    <row r="55" spans="5:13" x14ac:dyDescent="0.15">
      <c r="E55" s="36"/>
      <c r="F55" s="34" t="s">
        <v>191</v>
      </c>
      <c r="G55" s="31">
        <v>1</v>
      </c>
      <c r="H55" s="31">
        <v>4</v>
      </c>
      <c r="I55" s="31">
        <f>SUM(G55+H55)</f>
        <v>5</v>
      </c>
    </row>
    <row r="56" spans="5:13" x14ac:dyDescent="0.15">
      <c r="E56" s="36"/>
      <c r="F56" s="31"/>
      <c r="G56" s="31">
        <f>SUM(G54+G55)</f>
        <v>47</v>
      </c>
      <c r="H56" s="31">
        <f>SUM(H54+H55)</f>
        <v>4</v>
      </c>
      <c r="I56" s="31">
        <f>SUM(G56+H56)</f>
        <v>51</v>
      </c>
    </row>
    <row r="58" spans="5:13" x14ac:dyDescent="0.15">
      <c r="E58" s="31" t="str">
        <f>A17</f>
        <v>5. Independent expert consulted</v>
      </c>
      <c r="F58" s="31"/>
      <c r="G58" s="32" t="s">
        <v>189</v>
      </c>
      <c r="H58" s="33"/>
      <c r="I58" s="33"/>
    </row>
    <row r="59" spans="5:13" x14ac:dyDescent="0.15">
      <c r="E59" s="31"/>
      <c r="F59" s="31"/>
      <c r="G59" s="34" t="s">
        <v>190</v>
      </c>
      <c r="H59" s="34" t="s">
        <v>191</v>
      </c>
      <c r="I59" s="31"/>
    </row>
    <row r="60" spans="5:13" x14ac:dyDescent="0.15">
      <c r="E60" s="35" t="s">
        <v>192</v>
      </c>
      <c r="F60" s="34" t="s">
        <v>190</v>
      </c>
      <c r="G60" s="31">
        <v>4</v>
      </c>
      <c r="H60" s="31">
        <v>0</v>
      </c>
      <c r="I60" s="31">
        <f>SUM(G60+H60)</f>
        <v>4</v>
      </c>
      <c r="J60" s="38"/>
      <c r="K60" s="39">
        <f>(I60/I62)*(G62/I62)</f>
        <v>5.6959772160911351E-3</v>
      </c>
      <c r="L60" s="39">
        <f>(I61/I62)*(H62/I62)</f>
        <v>0.8547525809896761</v>
      </c>
      <c r="M60" s="39">
        <f>K60+L60</f>
        <v>0.86044855820576727</v>
      </c>
    </row>
    <row r="61" spans="5:13" x14ac:dyDescent="0.15">
      <c r="E61" s="36"/>
      <c r="F61" s="34" t="s">
        <v>191</v>
      </c>
      <c r="G61" s="31">
        <v>0</v>
      </c>
      <c r="H61" s="31">
        <v>49</v>
      </c>
      <c r="I61" s="31">
        <f>SUM(G61+H61)</f>
        <v>49</v>
      </c>
    </row>
    <row r="62" spans="5:13" x14ac:dyDescent="0.15">
      <c r="E62" s="36"/>
      <c r="F62" s="31"/>
      <c r="G62" s="31">
        <f>SUM(G60+G61)</f>
        <v>4</v>
      </c>
      <c r="H62" s="31">
        <f>SUM(H60+H61)</f>
        <v>49</v>
      </c>
      <c r="I62" s="31">
        <f>SUM(G62+H62)</f>
        <v>53</v>
      </c>
    </row>
    <row r="64" spans="5:13" x14ac:dyDescent="0.15">
      <c r="E64" s="31" t="str">
        <f>A18</f>
        <v>6a. Distinguish between fact and opinion</v>
      </c>
      <c r="F64" s="31"/>
      <c r="G64" s="32" t="s">
        <v>189</v>
      </c>
      <c r="H64" s="33"/>
      <c r="I64" s="33"/>
    </row>
    <row r="65" spans="5:13" x14ac:dyDescent="0.15">
      <c r="E65" s="31"/>
      <c r="F65" s="31"/>
      <c r="G65" s="34" t="s">
        <v>190</v>
      </c>
      <c r="H65" s="34" t="s">
        <v>191</v>
      </c>
      <c r="I65" s="31"/>
    </row>
    <row r="66" spans="5:13" x14ac:dyDescent="0.15">
      <c r="E66" s="35" t="s">
        <v>192</v>
      </c>
      <c r="F66" s="34" t="s">
        <v>190</v>
      </c>
      <c r="G66" s="31">
        <v>53</v>
      </c>
      <c r="H66" s="31">
        <v>0</v>
      </c>
      <c r="I66" s="31">
        <f>SUM(G66+H66)</f>
        <v>53</v>
      </c>
      <c r="J66" s="38"/>
      <c r="K66" s="39">
        <f>(I66/I68)*(G68/I68)</f>
        <v>1</v>
      </c>
      <c r="L66" s="39">
        <f>(I67/I68)*(H68/I68)</f>
        <v>0</v>
      </c>
      <c r="M66" s="39">
        <f>K66+L66</f>
        <v>1</v>
      </c>
    </row>
    <row r="67" spans="5:13" x14ac:dyDescent="0.15">
      <c r="E67" s="36"/>
      <c r="F67" s="34" t="s">
        <v>191</v>
      </c>
      <c r="G67" s="31">
        <v>0</v>
      </c>
      <c r="H67" s="31">
        <v>0</v>
      </c>
      <c r="I67" s="31">
        <f>SUM(G67+H67)</f>
        <v>0</v>
      </c>
    </row>
    <row r="68" spans="5:13" x14ac:dyDescent="0.15">
      <c r="E68" s="36"/>
      <c r="F68" s="31"/>
      <c r="G68" s="31">
        <f>SUM(G66+G67)</f>
        <v>53</v>
      </c>
      <c r="H68" s="31">
        <f>SUM(H66+H67)</f>
        <v>0</v>
      </c>
      <c r="I68" s="31">
        <f>SUM(G68+H68)</f>
        <v>53</v>
      </c>
    </row>
    <row r="70" spans="5:13" x14ac:dyDescent="0.15">
      <c r="E70" s="31" t="str">
        <f>A19</f>
        <v>6b. Journalist did not take a stance</v>
      </c>
      <c r="F70" s="31"/>
      <c r="G70" s="32" t="s">
        <v>189</v>
      </c>
      <c r="H70" s="33"/>
      <c r="I70" s="33"/>
    </row>
    <row r="71" spans="5:13" x14ac:dyDescent="0.15">
      <c r="E71" s="31"/>
      <c r="F71" s="31"/>
      <c r="G71" s="34" t="s">
        <v>190</v>
      </c>
      <c r="H71" s="34" t="s">
        <v>191</v>
      </c>
      <c r="I71" s="31"/>
    </row>
    <row r="72" spans="5:13" x14ac:dyDescent="0.15">
      <c r="E72" s="35" t="s">
        <v>192</v>
      </c>
      <c r="F72" s="34" t="s">
        <v>190</v>
      </c>
      <c r="G72" s="31">
        <v>53</v>
      </c>
      <c r="H72" s="31">
        <v>0</v>
      </c>
      <c r="I72" s="31">
        <f>SUM(G72+H72)</f>
        <v>53</v>
      </c>
      <c r="J72" s="38"/>
      <c r="K72" s="39">
        <f>(I72/I74)*(G74/I74)</f>
        <v>1</v>
      </c>
      <c r="L72" s="39">
        <f>(I73/I74)*(H74/I74)</f>
        <v>0</v>
      </c>
      <c r="M72" s="39">
        <f>K72+L72</f>
        <v>1</v>
      </c>
    </row>
    <row r="73" spans="5:13" x14ac:dyDescent="0.15">
      <c r="E73" s="36"/>
      <c r="F73" s="34" t="s">
        <v>191</v>
      </c>
      <c r="G73" s="31">
        <v>0</v>
      </c>
      <c r="H73" s="31">
        <v>0</v>
      </c>
      <c r="I73" s="31">
        <f>SUM(G73+H73)</f>
        <v>0</v>
      </c>
    </row>
    <row r="74" spans="5:13" x14ac:dyDescent="0.15">
      <c r="E74" s="36"/>
      <c r="F74" s="31"/>
      <c r="G74" s="31">
        <f>SUM(G72+G73)</f>
        <v>53</v>
      </c>
      <c r="H74" s="31">
        <f>SUM(H72+H73)</f>
        <v>0</v>
      </c>
      <c r="I74" s="31">
        <f>SUM(G74+H74)</f>
        <v>53</v>
      </c>
    </row>
    <row r="76" spans="5:13" x14ac:dyDescent="0.15">
      <c r="E76" s="31" t="str">
        <f>A20</f>
        <v>7. Reports firsthand or cites original source</v>
      </c>
      <c r="F76" s="31"/>
      <c r="G76" s="32" t="s">
        <v>189</v>
      </c>
      <c r="H76" s="33"/>
      <c r="I76" s="33"/>
    </row>
    <row r="77" spans="5:13" x14ac:dyDescent="0.15">
      <c r="E77" s="31"/>
      <c r="F77" s="31"/>
      <c r="G77" s="34" t="s">
        <v>190</v>
      </c>
      <c r="H77" s="34" t="s">
        <v>191</v>
      </c>
      <c r="I77" s="31"/>
    </row>
    <row r="78" spans="5:13" x14ac:dyDescent="0.15">
      <c r="E78" s="35" t="s">
        <v>192</v>
      </c>
      <c r="F78" s="34" t="s">
        <v>190</v>
      </c>
      <c r="G78" s="31">
        <v>47</v>
      </c>
      <c r="H78" s="31">
        <v>0</v>
      </c>
      <c r="I78" s="31">
        <f>SUM(G78+H78)</f>
        <v>47</v>
      </c>
      <c r="J78" s="38"/>
      <c r="K78" s="39">
        <f>(I78/I80)*(G80/I80)</f>
        <v>0.78640085439658247</v>
      </c>
      <c r="L78" s="39">
        <f>(I79/I80)*(H80/I80)</f>
        <v>1.2815948736205056E-2</v>
      </c>
      <c r="M78" s="39">
        <f>K78+L78</f>
        <v>0.79921680313278753</v>
      </c>
    </row>
    <row r="79" spans="5:13" x14ac:dyDescent="0.15">
      <c r="E79" s="36"/>
      <c r="F79" s="34" t="s">
        <v>191</v>
      </c>
      <c r="G79" s="31">
        <v>0</v>
      </c>
      <c r="H79" s="31">
        <v>6</v>
      </c>
      <c r="I79" s="31">
        <f>SUM(G79+H79)</f>
        <v>6</v>
      </c>
    </row>
    <row r="80" spans="5:13" x14ac:dyDescent="0.15">
      <c r="E80" s="36"/>
      <c r="F80" s="31"/>
      <c r="G80" s="31">
        <f>SUM(G78+G79)</f>
        <v>47</v>
      </c>
      <c r="H80" s="31">
        <f>SUM(H78+H79)</f>
        <v>6</v>
      </c>
      <c r="I80" s="31">
        <f>SUM(G80+H80)</f>
        <v>53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sensus reporting standards</vt:lpstr>
      <vt:lpstr>IR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iran roy</dc:creator>
  <cp:keywords/>
  <dc:description/>
  <cp:lastModifiedBy>Aduragbemi Banke-Thomas</cp:lastModifiedBy>
  <cp:revision/>
  <dcterms:created xsi:type="dcterms:W3CDTF">2025-06-15T00:18:08Z</dcterms:created>
  <dcterms:modified xsi:type="dcterms:W3CDTF">2026-01-28T02:46:07Z</dcterms:modified>
  <cp:category/>
  <cp:contentStatus/>
</cp:coreProperties>
</file>